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D:\Fear of height\20240202\2024.2.3 sup data sup movie\2024.2.3 sup data sup movie\sup data\"/>
    </mc:Choice>
  </mc:AlternateContent>
  <xr:revisionPtr revIDLastSave="0" documentId="13_ncr:1_{57FA8C3C-F4C4-4435-BB69-31C2C350CB89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Fig.S1" sheetId="12" r:id="rId1"/>
    <sheet name="Fig.S2" sheetId="3" r:id="rId2"/>
    <sheet name="Fig.S3" sheetId="1" r:id="rId3"/>
    <sheet name="Fig.S4" sheetId="2" r:id="rId4"/>
    <sheet name="Fig.S5" sheetId="6" r:id="rId5"/>
    <sheet name="Fig.S6" sheetId="7" r:id="rId6"/>
    <sheet name="Fig.S7" sheetId="5" r:id="rId7"/>
    <sheet name="Fig.S8" sheetId="9" r:id="rId8"/>
    <sheet name="Fig.S9" sheetId="4" r:id="rId9"/>
    <sheet name="Fig.S10" sheetId="11" r:id="rId10"/>
    <sheet name="Fig.S11" sheetId="8" r:id="rId11"/>
    <sheet name="Fig.S12" sheetId="10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7" l="1"/>
</calcChain>
</file>

<file path=xl/sharedStrings.xml><?xml version="1.0" encoding="utf-8"?>
<sst xmlns="http://schemas.openxmlformats.org/spreadsheetml/2006/main" count="621" uniqueCount="148">
  <si>
    <t>Parameter</t>
  </si>
  <si>
    <t>Condition</t>
  </si>
  <si>
    <t>Mean</t>
  </si>
  <si>
    <t>SEM</t>
  </si>
  <si>
    <t>P value</t>
  </si>
  <si>
    <t>Distance (m)</t>
  </si>
  <si>
    <t>Total</t>
  </si>
  <si>
    <t>Male</t>
  </si>
  <si>
    <t>t-test</t>
  </si>
  <si>
    <t>Female</t>
  </si>
  <si>
    <t>P&gt;0.1</t>
  </si>
  <si>
    <t>Per</t>
  </si>
  <si>
    <t>Out</t>
  </si>
  <si>
    <t>Trembling (s)</t>
  </si>
  <si>
    <t>Trial1</t>
  </si>
  <si>
    <t>Trial2</t>
  </si>
  <si>
    <t>P&lt;0.001</t>
  </si>
  <si>
    <t>P&lt;0.0001</t>
  </si>
  <si>
    <t xml:space="preserve"> P&lt;0.001</t>
  </si>
  <si>
    <t xml:space="preserve"> P&lt;0.0001</t>
  </si>
  <si>
    <t xml:space="preserve"> P&lt;0.01</t>
  </si>
  <si>
    <t>Latency of trembling (s)</t>
  </si>
  <si>
    <t xml:space="preserve"> P&lt;0.05</t>
  </si>
  <si>
    <t xml:space="preserve"> P&gt;0.1</t>
  </si>
  <si>
    <t xml:space="preserve">Latency of righting reflex (s)  </t>
  </si>
  <si>
    <t>Sal</t>
  </si>
  <si>
    <t xml:space="preserve">t-test </t>
  </si>
  <si>
    <t>Gen</t>
  </si>
  <si>
    <t>P&lt;0.05</t>
  </si>
  <si>
    <t>Oblique swimming (s)</t>
  </si>
  <si>
    <t>Wall-Climbing (times)</t>
  </si>
  <si>
    <t>Light</t>
  </si>
  <si>
    <t>Moderate</t>
  </si>
  <si>
    <t>Heavy</t>
  </si>
  <si>
    <t>P=0.027</t>
  </si>
  <si>
    <t>Center</t>
  </si>
  <si>
    <t>Time in the center area (min)</t>
  </si>
  <si>
    <t>Sham</t>
  </si>
  <si>
    <t>One-way ANOVA</t>
  </si>
  <si>
    <t>Uni</t>
  </si>
  <si>
    <t>Uni &amp; Bil</t>
  </si>
  <si>
    <t>Bil</t>
  </si>
  <si>
    <t>Distance(m)</t>
  </si>
  <si>
    <t>Dif</t>
  </si>
  <si>
    <t>CNO</t>
  </si>
  <si>
    <t>P&lt;0.01</t>
  </si>
  <si>
    <t>Con</t>
  </si>
  <si>
    <t>Lesion</t>
  </si>
  <si>
    <t xml:space="preserve"> P=0.030</t>
  </si>
  <si>
    <t>LA</t>
  </si>
  <si>
    <t>Height</t>
  </si>
  <si>
    <t>BA</t>
  </si>
  <si>
    <t>Time (min)</t>
  </si>
  <si>
    <t>Mouse individual (n)</t>
    <phoneticPr fontId="1" type="noConversion"/>
  </si>
  <si>
    <t>Slices (N)</t>
    <phoneticPr fontId="1" type="noConversion"/>
  </si>
  <si>
    <t>Fig. S3</t>
    <phoneticPr fontId="1" type="noConversion"/>
  </si>
  <si>
    <t>Fig. S3-a</t>
    <phoneticPr fontId="1" type="noConversion"/>
  </si>
  <si>
    <t>Fig. S3-b</t>
    <phoneticPr fontId="1" type="noConversion"/>
  </si>
  <si>
    <t>Fig. S3-c</t>
    <phoneticPr fontId="1" type="noConversion"/>
  </si>
  <si>
    <t>Fig. S3-d</t>
    <phoneticPr fontId="1" type="noConversion"/>
  </si>
  <si>
    <t>Fig. S3-e</t>
    <phoneticPr fontId="1" type="noConversion"/>
  </si>
  <si>
    <t>Fig. S3-f</t>
    <phoneticPr fontId="1" type="noConversion"/>
  </si>
  <si>
    <t>Fig. S3-g</t>
    <phoneticPr fontId="1" type="noConversion"/>
  </si>
  <si>
    <t>Fig. S3-h</t>
    <phoneticPr fontId="1" type="noConversion"/>
  </si>
  <si>
    <t>Fig. S4</t>
    <phoneticPr fontId="1" type="noConversion"/>
  </si>
  <si>
    <t>Fig. S4-a</t>
    <phoneticPr fontId="1" type="noConversion"/>
  </si>
  <si>
    <t>Fig. S4-b</t>
    <phoneticPr fontId="1" type="noConversion"/>
  </si>
  <si>
    <t>Fig. S4-c</t>
    <phoneticPr fontId="1" type="noConversion"/>
  </si>
  <si>
    <t>Fig. S4-d</t>
    <phoneticPr fontId="1" type="noConversion"/>
  </si>
  <si>
    <t>Fig. S4-e</t>
    <phoneticPr fontId="1" type="noConversion"/>
  </si>
  <si>
    <t>Fig. S4-h</t>
    <phoneticPr fontId="1" type="noConversion"/>
  </si>
  <si>
    <t>Fig. S4-i</t>
    <phoneticPr fontId="1" type="noConversion"/>
  </si>
  <si>
    <t>Normalized eye-rotation amplitude</t>
    <phoneticPr fontId="1" type="noConversion"/>
  </si>
  <si>
    <t>Fig.S4-g</t>
    <phoneticPr fontId="1" type="noConversion"/>
  </si>
  <si>
    <t>Day 2</t>
    <phoneticPr fontId="1" type="noConversion"/>
  </si>
  <si>
    <t>Sham</t>
    <phoneticPr fontId="1" type="noConversion"/>
  </si>
  <si>
    <t>Bil</t>
    <phoneticPr fontId="1" type="noConversion"/>
  </si>
  <si>
    <t>Fig. S4-j</t>
    <phoneticPr fontId="1" type="noConversion"/>
  </si>
  <si>
    <t>Fig. S4-k</t>
    <phoneticPr fontId="1" type="noConversion"/>
  </si>
  <si>
    <t>Fig. S5</t>
    <phoneticPr fontId="1" type="noConversion"/>
  </si>
  <si>
    <t>Fig. S5-c</t>
    <phoneticPr fontId="1" type="noConversion"/>
  </si>
  <si>
    <t>Fig. S5-d</t>
    <phoneticPr fontId="1" type="noConversion"/>
  </si>
  <si>
    <t>Fig. S6</t>
    <phoneticPr fontId="1" type="noConversion"/>
  </si>
  <si>
    <t>Fig. S6-a</t>
    <phoneticPr fontId="1" type="noConversion"/>
  </si>
  <si>
    <t>Fig. S6-b</t>
    <phoneticPr fontId="1" type="noConversion"/>
  </si>
  <si>
    <t>Fig. S7</t>
    <phoneticPr fontId="1" type="noConversion"/>
  </si>
  <si>
    <t>Fig. S7-a</t>
    <phoneticPr fontId="1" type="noConversion"/>
  </si>
  <si>
    <t>Fig. S7-b</t>
    <phoneticPr fontId="1" type="noConversion"/>
  </si>
  <si>
    <t>Fig. S8-a</t>
    <phoneticPr fontId="2" type="noConversion"/>
  </si>
  <si>
    <t>Fig. S8</t>
    <phoneticPr fontId="2" type="noConversion"/>
  </si>
  <si>
    <t>Fig. S9</t>
    <phoneticPr fontId="1" type="noConversion"/>
  </si>
  <si>
    <t>Fig. S10-d</t>
    <phoneticPr fontId="2" type="noConversion"/>
  </si>
  <si>
    <t>Total</t>
    <phoneticPr fontId="2" type="noConversion"/>
  </si>
  <si>
    <t>Cg1</t>
    <phoneticPr fontId="2" type="noConversion"/>
  </si>
  <si>
    <t>Cg2</t>
    <phoneticPr fontId="2" type="noConversion"/>
  </si>
  <si>
    <t>Height</t>
    <phoneticPr fontId="2" type="noConversion"/>
  </si>
  <si>
    <t>Con</t>
    <phoneticPr fontId="2" type="noConversion"/>
  </si>
  <si>
    <t>Fig. S11</t>
    <phoneticPr fontId="1" type="noConversion"/>
  </si>
  <si>
    <t>Fig. S12</t>
    <phoneticPr fontId="2" type="noConversion"/>
  </si>
  <si>
    <t xml:space="preserve"> P＜0.01</t>
  </si>
  <si>
    <t xml:space="preserve"> P＜0.001</t>
  </si>
  <si>
    <t xml:space="preserve"> P＜0.05</t>
  </si>
  <si>
    <t>P&lt;0.01</t>
    <phoneticPr fontId="2" type="noConversion"/>
  </si>
  <si>
    <t>P&lt;0.05</t>
    <phoneticPr fontId="2" type="noConversion"/>
  </si>
  <si>
    <t>P=0.03</t>
    <phoneticPr fontId="2" type="noConversion"/>
  </si>
  <si>
    <t>c-Fos+ cells in VTA</t>
    <phoneticPr fontId="2" type="noConversion"/>
  </si>
  <si>
    <t>t-test</t>
    <phoneticPr fontId="1" type="noConversion"/>
  </si>
  <si>
    <t>degrees of freedom</t>
  </si>
  <si>
    <t>Fig. S2</t>
    <phoneticPr fontId="1" type="noConversion"/>
  </si>
  <si>
    <t>Fig. S2-b</t>
    <phoneticPr fontId="1" type="noConversion"/>
  </si>
  <si>
    <t>t value</t>
    <phoneticPr fontId="1" type="noConversion"/>
  </si>
  <si>
    <t>One-way ANOVA</t>
    <phoneticPr fontId="1" type="noConversion"/>
  </si>
  <si>
    <t xml:space="preserve">t-test </t>
    <phoneticPr fontId="1" type="noConversion"/>
  </si>
  <si>
    <t>F value (One-way ANOVA) / t value (t-test)</t>
    <phoneticPr fontId="1" type="noConversion"/>
  </si>
  <si>
    <t>Fig. S6-c</t>
    <phoneticPr fontId="2" type="noConversion"/>
  </si>
  <si>
    <t>Fig. S12</t>
    <phoneticPr fontId="1" type="noConversion"/>
  </si>
  <si>
    <t>Fig. S11-c</t>
    <phoneticPr fontId="1" type="noConversion"/>
  </si>
  <si>
    <t>Fig. S11-d</t>
    <phoneticPr fontId="1" type="noConversion"/>
  </si>
  <si>
    <t>Fig. S11-e</t>
    <phoneticPr fontId="1" type="noConversion"/>
  </si>
  <si>
    <t>Fig. S10</t>
    <phoneticPr fontId="2" type="noConversion"/>
  </si>
  <si>
    <t>Fig.10-b</t>
    <phoneticPr fontId="2" type="noConversion"/>
  </si>
  <si>
    <t>Fig.10-c</t>
    <phoneticPr fontId="2" type="noConversion"/>
  </si>
  <si>
    <t>Fig. S10-e</t>
    <phoneticPr fontId="2" type="noConversion"/>
  </si>
  <si>
    <t>Fig. S9-a</t>
    <phoneticPr fontId="1" type="noConversion"/>
  </si>
  <si>
    <t>Fig. S9-b</t>
    <phoneticPr fontId="1" type="noConversion"/>
  </si>
  <si>
    <t>Fig S8-b</t>
    <phoneticPr fontId="2" type="noConversion"/>
  </si>
  <si>
    <t>c-Fos+ cells in VMH</t>
    <phoneticPr fontId="2" type="noConversion"/>
  </si>
  <si>
    <t>Time (s)</t>
    <phoneticPr fontId="2" type="noConversion"/>
  </si>
  <si>
    <t>Mouse 1</t>
    <phoneticPr fontId="2" type="noConversion"/>
  </si>
  <si>
    <t>Mouse 2</t>
    <phoneticPr fontId="2" type="noConversion"/>
  </si>
  <si>
    <t>Mouse 3</t>
    <phoneticPr fontId="2" type="noConversion"/>
  </si>
  <si>
    <t>BPM</t>
    <phoneticPr fontId="2" type="noConversion"/>
  </si>
  <si>
    <t>BPM/Z-score</t>
    <phoneticPr fontId="1" type="noConversion"/>
  </si>
  <si>
    <t>Z-score</t>
  </si>
  <si>
    <t>Z-score</t>
    <phoneticPr fontId="2" type="noConversion"/>
  </si>
  <si>
    <r>
      <t>Time in open arm (10</t>
    </r>
    <r>
      <rPr>
        <vertAlign val="superscript"/>
        <sz val="12"/>
        <color theme="1"/>
        <rFont val="Arial"/>
        <family val="2"/>
      </rPr>
      <t xml:space="preserve">2 </t>
    </r>
    <r>
      <rPr>
        <sz val="12"/>
        <color theme="1"/>
        <rFont val="Arial"/>
        <family val="2"/>
      </rPr>
      <t>s)</t>
    </r>
  </si>
  <si>
    <r>
      <t>Time in open arm (10</t>
    </r>
    <r>
      <rPr>
        <vertAlign val="superscript"/>
        <sz val="12"/>
        <rFont val="Arial"/>
        <family val="2"/>
      </rPr>
      <t>2</t>
    </r>
    <r>
      <rPr>
        <sz val="12"/>
        <rFont val="Arial"/>
        <family val="2"/>
      </rPr>
      <t xml:space="preserve"> s)</t>
    </r>
  </si>
  <si>
    <r>
      <t>c-Fos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 (%)</t>
    </r>
  </si>
  <si>
    <r>
      <t>Time in open arm  (</t>
    </r>
    <r>
      <rPr>
        <sz val="12"/>
        <color theme="1"/>
        <rFont val="Arial"/>
        <family val="2"/>
      </rPr>
      <t>s)</t>
    </r>
    <phoneticPr fontId="1" type="noConversion"/>
  </si>
  <si>
    <r>
      <t>PV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%)</t>
    </r>
    <phoneticPr fontId="1" type="noConversion"/>
  </si>
  <si>
    <r>
      <t>PV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(%)</t>
    </r>
    <phoneticPr fontId="1" type="noConversion"/>
  </si>
  <si>
    <r>
      <t>Time in open arm (</t>
    </r>
    <r>
      <rPr>
        <sz val="12"/>
        <color theme="1"/>
        <rFont val="Arial"/>
        <family val="2"/>
      </rPr>
      <t>s)</t>
    </r>
    <phoneticPr fontId="1" type="noConversion"/>
  </si>
  <si>
    <r>
      <t>GAB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(%)</t>
    </r>
  </si>
  <si>
    <r>
      <t>GABA</t>
    </r>
    <r>
      <rPr>
        <vertAlign val="superscript"/>
        <sz val="12"/>
        <color theme="1"/>
        <rFont val="Arial"/>
        <family val="2"/>
      </rPr>
      <t>-</t>
    </r>
    <r>
      <rPr>
        <sz val="12"/>
        <color theme="1"/>
        <rFont val="Arial"/>
        <family val="2"/>
      </rPr>
      <t xml:space="preserve"> (%)</t>
    </r>
  </si>
  <si>
    <r>
      <t>Time in open arm (</t>
    </r>
    <r>
      <rPr>
        <sz val="12"/>
        <color theme="1"/>
        <rFont val="Arial"/>
        <family val="2"/>
      </rPr>
      <t>s)</t>
    </r>
  </si>
  <si>
    <r>
      <t>Time in open arm (10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s)</t>
    </r>
  </si>
  <si>
    <r>
      <t>c-Fos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 in amygdala</t>
    </r>
    <phoneticPr fontId="1" type="noConversion"/>
  </si>
  <si>
    <r>
      <t>c-Fos</t>
    </r>
    <r>
      <rPr>
        <vertAlign val="superscript"/>
        <sz val="12"/>
        <rFont val="Arial"/>
        <family val="2"/>
      </rPr>
      <t>+</t>
    </r>
    <r>
      <rPr>
        <sz val="12"/>
        <rFont val="Arial"/>
        <family val="2"/>
      </rPr>
      <t xml:space="preserve"> cells in ACC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14">
    <font>
      <sz val="11"/>
      <color theme="1"/>
      <name val="新細明體"/>
      <charset val="134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3"/>
      <charset val="134"/>
      <scheme val="minor"/>
    </font>
    <font>
      <b/>
      <sz val="12"/>
      <name val="Arial"/>
      <family val="2"/>
    </font>
    <font>
      <sz val="12"/>
      <name val="ArialMT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新細明體"/>
      <family val="1"/>
      <charset val="136"/>
      <scheme val="minor"/>
    </font>
    <font>
      <vertAlign val="superscript"/>
      <sz val="12"/>
      <color theme="1"/>
      <name val="Arial"/>
      <family val="2"/>
    </font>
    <font>
      <vertAlign val="superscript"/>
      <sz val="12"/>
      <name val="Arial"/>
      <family val="2"/>
    </font>
    <font>
      <sz val="12"/>
      <name val="宋体"/>
      <family val="2"/>
      <charset val="134"/>
    </font>
    <font>
      <sz val="12"/>
      <name val="Arial"/>
      <family val="2"/>
      <charset val="134"/>
    </font>
    <font>
      <sz val="12"/>
      <color theme="1"/>
      <name val="新細明體"/>
      <family val="3"/>
      <charset val="134"/>
      <scheme val="minor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5" fillId="0" borderId="2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12" xfId="0" applyFont="1" applyBorder="1">
      <alignment vertical="center"/>
    </xf>
    <xf numFmtId="176" fontId="7" fillId="0" borderId="0" xfId="0" applyNumberFormat="1" applyFont="1">
      <alignment vertical="center"/>
    </xf>
    <xf numFmtId="0" fontId="5" fillId="0" borderId="0" xfId="0" applyFont="1">
      <alignment vertical="center"/>
    </xf>
    <xf numFmtId="176" fontId="5" fillId="0" borderId="0" xfId="0" applyNumberFormat="1" applyFont="1">
      <alignment vertical="center"/>
    </xf>
    <xf numFmtId="0" fontId="5" fillId="0" borderId="0" xfId="0" applyFont="1" applyAlignment="1"/>
    <xf numFmtId="0" fontId="5" fillId="0" borderId="1" xfId="0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12" xfId="0" applyFont="1" applyBorder="1" applyAlignment="1"/>
    <xf numFmtId="0" fontId="6" fillId="0" borderId="1" xfId="0" applyFont="1" applyBorder="1" applyAlignment="1">
      <alignment horizontal="center"/>
    </xf>
    <xf numFmtId="0" fontId="6" fillId="0" borderId="13" xfId="0" applyFont="1" applyBorder="1" applyAlignment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176" fontId="5" fillId="0" borderId="4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76" fontId="10" fillId="0" borderId="0" xfId="0" applyNumberFormat="1" applyFont="1">
      <alignment vertical="center"/>
    </xf>
    <xf numFmtId="0" fontId="5" fillId="0" borderId="0" xfId="0" applyFont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11" fillId="0" borderId="0" xfId="0" applyFont="1" applyAlignment="1">
      <alignment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13" fillId="2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6" fillId="0" borderId="0" xfId="0" applyFont="1">
      <alignment vertic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3C4BA-A0C5-4122-96D3-446BC37E8680}">
  <dimension ref="A1:G903"/>
  <sheetViews>
    <sheetView tabSelected="1" workbookViewId="0"/>
  </sheetViews>
  <sheetFormatPr defaultRowHeight="15"/>
  <cols>
    <col min="1" max="1" width="13.5703125" style="55" customWidth="1"/>
    <col min="2" max="2" width="8.7109375" style="55"/>
    <col min="3" max="3" width="13" style="55" customWidth="1"/>
    <col min="4" max="4" width="8.7109375" style="55"/>
    <col min="5" max="5" width="9.85546875" style="55" customWidth="1"/>
    <col min="6" max="6" width="8.7109375" style="55"/>
    <col min="7" max="7" width="11" style="55" customWidth="1"/>
    <col min="8" max="16384" width="9.140625" style="54"/>
  </cols>
  <sheetData>
    <row r="1" spans="1:7" ht="15.75">
      <c r="A1" s="52" t="s">
        <v>127</v>
      </c>
      <c r="B1" s="53" t="s">
        <v>128</v>
      </c>
      <c r="C1" s="53"/>
      <c r="D1" s="53" t="s">
        <v>129</v>
      </c>
      <c r="E1" s="53"/>
      <c r="F1" s="53" t="s">
        <v>130</v>
      </c>
      <c r="G1" s="53"/>
    </row>
    <row r="2" spans="1:7">
      <c r="A2" s="55" t="s">
        <v>132</v>
      </c>
      <c r="B2" s="55" t="s">
        <v>131</v>
      </c>
      <c r="C2" s="56" t="s">
        <v>134</v>
      </c>
      <c r="D2" s="55" t="s">
        <v>131</v>
      </c>
      <c r="E2" s="56" t="s">
        <v>133</v>
      </c>
      <c r="F2" s="55" t="s">
        <v>131</v>
      </c>
      <c r="G2" s="56" t="s">
        <v>133</v>
      </c>
    </row>
    <row r="3" spans="1:7">
      <c r="A3" s="55">
        <v>-100</v>
      </c>
      <c r="B3" s="55">
        <v>390</v>
      </c>
      <c r="C3" s="56">
        <v>-3.7855854633797272</v>
      </c>
      <c r="D3" s="55">
        <v>402</v>
      </c>
      <c r="E3" s="56">
        <v>1.8289725235554304</v>
      </c>
      <c r="F3" s="55">
        <v>521</v>
      </c>
      <c r="G3" s="56">
        <v>2.4800660153218423</v>
      </c>
    </row>
    <row r="4" spans="1:7">
      <c r="A4" s="55">
        <v>-99</v>
      </c>
      <c r="B4" s="55">
        <v>397</v>
      </c>
      <c r="C4" s="56">
        <v>-2.2175914844650451</v>
      </c>
      <c r="D4" s="55">
        <v>402</v>
      </c>
      <c r="E4" s="56">
        <v>1.8289725235554304</v>
      </c>
      <c r="F4" s="55">
        <v>521</v>
      </c>
      <c r="G4" s="56">
        <v>2.4800660153218423</v>
      </c>
    </row>
    <row r="5" spans="1:7">
      <c r="A5" s="55">
        <v>-98</v>
      </c>
      <c r="B5" s="55">
        <v>400</v>
      </c>
      <c r="C5" s="56">
        <v>-1.5455940649301816</v>
      </c>
      <c r="D5" s="55">
        <v>402</v>
      </c>
      <c r="E5" s="56">
        <v>1.8289725235554304</v>
      </c>
      <c r="F5" s="55">
        <v>521</v>
      </c>
      <c r="G5" s="56">
        <v>2.4800660153218423</v>
      </c>
    </row>
    <row r="6" spans="1:7">
      <c r="A6" s="55">
        <v>-97</v>
      </c>
      <c r="B6" s="55">
        <v>400</v>
      </c>
      <c r="C6" s="56">
        <v>-1.5455940649301816</v>
      </c>
      <c r="D6" s="55">
        <v>402</v>
      </c>
      <c r="E6" s="56">
        <v>1.8289725235554304</v>
      </c>
      <c r="F6" s="55">
        <v>521</v>
      </c>
      <c r="G6" s="56">
        <v>2.4800660153218423</v>
      </c>
    </row>
    <row r="7" spans="1:7">
      <c r="A7" s="55">
        <v>-96</v>
      </c>
      <c r="B7" s="55">
        <v>400</v>
      </c>
      <c r="C7" s="56">
        <v>-1.5455940649301816</v>
      </c>
      <c r="D7" s="55">
        <v>402</v>
      </c>
      <c r="E7" s="56">
        <v>1.8289725235554304</v>
      </c>
      <c r="F7" s="55">
        <v>521</v>
      </c>
      <c r="G7" s="56">
        <v>2.4800660153218423</v>
      </c>
    </row>
    <row r="8" spans="1:7">
      <c r="A8" s="55">
        <v>-95</v>
      </c>
      <c r="B8" s="55">
        <v>400</v>
      </c>
      <c r="C8" s="56">
        <v>-1.5455940649301816</v>
      </c>
      <c r="D8" s="55">
        <v>402</v>
      </c>
      <c r="E8" s="56">
        <v>1.8289725235554304</v>
      </c>
      <c r="F8" s="55">
        <v>521</v>
      </c>
      <c r="G8" s="56">
        <v>2.4800660153218423</v>
      </c>
    </row>
    <row r="9" spans="1:7">
      <c r="A9" s="55">
        <v>-94</v>
      </c>
      <c r="B9" s="55">
        <v>400</v>
      </c>
      <c r="C9" s="56">
        <v>-1.5455940649301816</v>
      </c>
      <c r="D9" s="55">
        <v>402</v>
      </c>
      <c r="E9" s="56">
        <v>1.8289725235554304</v>
      </c>
      <c r="F9" s="55">
        <v>521</v>
      </c>
      <c r="G9" s="56">
        <v>2.4800660153218423</v>
      </c>
    </row>
    <row r="10" spans="1:7">
      <c r="A10" s="55">
        <v>-93</v>
      </c>
      <c r="B10" s="55">
        <v>400</v>
      </c>
      <c r="C10" s="56">
        <v>-1.5455940649301816</v>
      </c>
      <c r="D10" s="55">
        <v>402</v>
      </c>
      <c r="E10" s="56">
        <v>1.8289725235554304</v>
      </c>
      <c r="F10" s="55">
        <v>521</v>
      </c>
      <c r="G10" s="56">
        <v>2.4800660153218423</v>
      </c>
    </row>
    <row r="11" spans="1:7">
      <c r="A11" s="55">
        <v>-92</v>
      </c>
      <c r="B11" s="55">
        <v>400</v>
      </c>
      <c r="C11" s="56">
        <v>-1.5455940649301816</v>
      </c>
      <c r="D11" s="55">
        <v>402</v>
      </c>
      <c r="E11" s="56">
        <v>1.8289725235554304</v>
      </c>
      <c r="F11" s="55">
        <v>518</v>
      </c>
      <c r="G11" s="56">
        <v>1.7687660109274312</v>
      </c>
    </row>
    <row r="12" spans="1:7">
      <c r="A12" s="55">
        <v>-91</v>
      </c>
      <c r="B12" s="55">
        <v>404</v>
      </c>
      <c r="C12" s="56">
        <v>-0.64959750555036322</v>
      </c>
      <c r="D12" s="55">
        <v>402</v>
      </c>
      <c r="E12" s="56">
        <v>1.8289725235554304</v>
      </c>
      <c r="F12" s="55">
        <v>518</v>
      </c>
      <c r="G12" s="56">
        <v>1.7687660109274312</v>
      </c>
    </row>
    <row r="13" spans="1:7">
      <c r="A13" s="55">
        <v>-90</v>
      </c>
      <c r="B13" s="55">
        <v>404</v>
      </c>
      <c r="C13" s="56">
        <v>-0.64959750555036322</v>
      </c>
      <c r="D13" s="55">
        <v>402</v>
      </c>
      <c r="E13" s="56">
        <v>1.8289725235554304</v>
      </c>
      <c r="F13" s="55">
        <v>518</v>
      </c>
      <c r="G13" s="56">
        <v>1.7687660109274312</v>
      </c>
    </row>
    <row r="14" spans="1:7">
      <c r="A14" s="55">
        <v>-89</v>
      </c>
      <c r="B14" s="55">
        <v>404</v>
      </c>
      <c r="C14" s="56">
        <v>-0.64959750555036322</v>
      </c>
      <c r="D14" s="55">
        <v>402</v>
      </c>
      <c r="E14" s="56">
        <v>1.8289725235554304</v>
      </c>
      <c r="F14" s="55">
        <v>518</v>
      </c>
      <c r="G14" s="56">
        <v>1.7687660109274312</v>
      </c>
    </row>
    <row r="15" spans="1:7">
      <c r="A15" s="55">
        <v>-88</v>
      </c>
      <c r="B15" s="55">
        <v>404</v>
      </c>
      <c r="C15" s="56">
        <v>-0.64959750555036322</v>
      </c>
      <c r="D15" s="55">
        <v>402</v>
      </c>
      <c r="E15" s="56">
        <v>1.8289725235554304</v>
      </c>
      <c r="F15" s="55">
        <v>518</v>
      </c>
      <c r="G15" s="56">
        <v>1.7687660109274312</v>
      </c>
    </row>
    <row r="16" spans="1:7">
      <c r="A16" s="55">
        <v>-87</v>
      </c>
      <c r="B16" s="55">
        <v>404</v>
      </c>
      <c r="C16" s="56">
        <v>-0.64959750555036322</v>
      </c>
      <c r="D16" s="55">
        <v>402</v>
      </c>
      <c r="E16" s="56">
        <v>1.8289725235554304</v>
      </c>
      <c r="F16" s="55">
        <v>518</v>
      </c>
      <c r="G16" s="56">
        <v>1.7687660109274312</v>
      </c>
    </row>
    <row r="17" spans="1:7">
      <c r="A17" s="55">
        <v>-86</v>
      </c>
      <c r="B17" s="55">
        <v>404</v>
      </c>
      <c r="C17" s="56">
        <v>-0.64959750555036322</v>
      </c>
      <c r="D17" s="55">
        <v>402</v>
      </c>
      <c r="E17" s="56">
        <v>1.8289725235554304</v>
      </c>
      <c r="F17" s="55">
        <v>518</v>
      </c>
      <c r="G17" s="56">
        <v>1.7687660109274312</v>
      </c>
    </row>
    <row r="18" spans="1:7">
      <c r="A18" s="55">
        <v>-85</v>
      </c>
      <c r="B18" s="55">
        <v>404</v>
      </c>
      <c r="C18" s="56">
        <v>-0.64959750555036322</v>
      </c>
      <c r="D18" s="55">
        <v>402</v>
      </c>
      <c r="E18" s="56">
        <v>1.8289725235554304</v>
      </c>
      <c r="F18" s="55">
        <v>516</v>
      </c>
      <c r="G18" s="56">
        <v>1.2945660079978236</v>
      </c>
    </row>
    <row r="19" spans="1:7">
      <c r="A19" s="55">
        <v>-84</v>
      </c>
      <c r="B19" s="55">
        <v>404</v>
      </c>
      <c r="C19" s="56">
        <v>-0.64959750555036322</v>
      </c>
      <c r="D19" s="55">
        <v>397</v>
      </c>
      <c r="E19" s="56">
        <v>0.93679080474790333</v>
      </c>
      <c r="F19" s="55">
        <v>516</v>
      </c>
      <c r="G19" s="56">
        <v>1.2945660079978236</v>
      </c>
    </row>
    <row r="20" spans="1:7">
      <c r="A20" s="55">
        <v>-83</v>
      </c>
      <c r="B20" s="55">
        <v>404</v>
      </c>
      <c r="C20" s="56">
        <v>-0.64959750555036322</v>
      </c>
      <c r="D20" s="55">
        <v>397</v>
      </c>
      <c r="E20" s="56">
        <v>0.93679080474790333</v>
      </c>
      <c r="F20" s="55">
        <v>510</v>
      </c>
      <c r="G20" s="56">
        <v>-0.12803400079099889</v>
      </c>
    </row>
    <row r="21" spans="1:7">
      <c r="A21" s="55">
        <v>-82</v>
      </c>
      <c r="B21" s="55">
        <v>404</v>
      </c>
      <c r="C21" s="56">
        <v>-0.64959750555036322</v>
      </c>
      <c r="D21" s="55">
        <v>397</v>
      </c>
      <c r="E21" s="56">
        <v>0.93679080474790333</v>
      </c>
      <c r="F21" s="55">
        <v>510</v>
      </c>
      <c r="G21" s="56">
        <v>-0.12803400079099889</v>
      </c>
    </row>
    <row r="22" spans="1:7">
      <c r="A22" s="55">
        <v>-81</v>
      </c>
      <c r="B22" s="55">
        <v>404</v>
      </c>
      <c r="C22" s="56">
        <v>-0.64959750555036322</v>
      </c>
      <c r="D22" s="55">
        <v>397</v>
      </c>
      <c r="E22" s="56">
        <v>0.93679080474790333</v>
      </c>
      <c r="F22" s="55">
        <v>510</v>
      </c>
      <c r="G22" s="56">
        <v>-0.12803400079099889</v>
      </c>
    </row>
    <row r="23" spans="1:7">
      <c r="A23" s="55">
        <v>-80</v>
      </c>
      <c r="B23" s="55">
        <v>404</v>
      </c>
      <c r="C23" s="56">
        <v>-0.64959750555036322</v>
      </c>
      <c r="D23" s="55">
        <v>397</v>
      </c>
      <c r="E23" s="56">
        <v>0.93679080474790333</v>
      </c>
      <c r="F23" s="55">
        <v>510</v>
      </c>
      <c r="G23" s="56">
        <v>-0.12803400079099889</v>
      </c>
    </row>
    <row r="24" spans="1:7">
      <c r="A24" s="55">
        <v>-79</v>
      </c>
      <c r="B24" s="55">
        <v>404</v>
      </c>
      <c r="C24" s="56">
        <v>-0.64959750555036322</v>
      </c>
      <c r="D24" s="55">
        <v>397</v>
      </c>
      <c r="E24" s="56">
        <v>0.93679080474790333</v>
      </c>
      <c r="F24" s="55">
        <v>510</v>
      </c>
      <c r="G24" s="56">
        <v>-0.12803400079099889</v>
      </c>
    </row>
    <row r="25" spans="1:7">
      <c r="A25" s="55">
        <v>-78</v>
      </c>
      <c r="B25" s="55">
        <v>404</v>
      </c>
      <c r="C25" s="56">
        <v>-0.64959750555036322</v>
      </c>
      <c r="D25" s="55">
        <v>395</v>
      </c>
      <c r="E25" s="56">
        <v>0.5799181172248925</v>
      </c>
      <c r="F25" s="55">
        <v>510</v>
      </c>
      <c r="G25" s="56">
        <v>-0.12803400079099889</v>
      </c>
    </row>
    <row r="26" spans="1:7">
      <c r="A26" s="55">
        <v>-77</v>
      </c>
      <c r="B26" s="55">
        <v>404</v>
      </c>
      <c r="C26" s="56">
        <v>-0.64959750555036322</v>
      </c>
      <c r="D26" s="55">
        <v>395</v>
      </c>
      <c r="E26" s="56">
        <v>0.5799181172248925</v>
      </c>
      <c r="F26" s="55">
        <v>510</v>
      </c>
      <c r="G26" s="56">
        <v>-0.12803400079099889</v>
      </c>
    </row>
    <row r="27" spans="1:7">
      <c r="A27" s="55">
        <v>-76</v>
      </c>
      <c r="B27" s="55">
        <v>404</v>
      </c>
      <c r="C27" s="56">
        <v>-0.64959750555036322</v>
      </c>
      <c r="D27" s="55">
        <v>395</v>
      </c>
      <c r="E27" s="56">
        <v>0.5799181172248925</v>
      </c>
      <c r="F27" s="55">
        <v>510</v>
      </c>
      <c r="G27" s="56">
        <v>-0.12803400079099889</v>
      </c>
    </row>
    <row r="28" spans="1:7">
      <c r="A28" s="55">
        <v>-75</v>
      </c>
      <c r="B28" s="55">
        <v>403</v>
      </c>
      <c r="C28" s="56">
        <v>-0.87359664539531778</v>
      </c>
      <c r="D28" s="55">
        <v>395</v>
      </c>
      <c r="E28" s="56">
        <v>0.5799181172248925</v>
      </c>
      <c r="F28" s="55">
        <v>510</v>
      </c>
      <c r="G28" s="56">
        <v>-0.12803400079099889</v>
      </c>
    </row>
    <row r="29" spans="1:7">
      <c r="A29" s="55">
        <v>-74</v>
      </c>
      <c r="B29" s="55">
        <v>403</v>
      </c>
      <c r="C29" s="56">
        <v>-0.87359664539531778</v>
      </c>
      <c r="D29" s="55">
        <v>395</v>
      </c>
      <c r="E29" s="56">
        <v>0.5799181172248925</v>
      </c>
      <c r="F29" s="55">
        <v>510</v>
      </c>
      <c r="G29" s="56">
        <v>-0.12803400079099889</v>
      </c>
    </row>
    <row r="30" spans="1:7">
      <c r="A30" s="55">
        <v>-73</v>
      </c>
      <c r="B30" s="55">
        <v>403</v>
      </c>
      <c r="C30" s="56">
        <v>-0.87359664539531778</v>
      </c>
      <c r="D30" s="55">
        <v>395</v>
      </c>
      <c r="E30" s="56">
        <v>0.5799181172248925</v>
      </c>
      <c r="F30" s="55">
        <v>510</v>
      </c>
      <c r="G30" s="56">
        <v>-0.12803400079099889</v>
      </c>
    </row>
    <row r="31" spans="1:7">
      <c r="A31" s="55">
        <v>-72</v>
      </c>
      <c r="B31" s="55">
        <v>403</v>
      </c>
      <c r="C31" s="56">
        <v>-0.87359664539531778</v>
      </c>
      <c r="D31" s="55">
        <v>393</v>
      </c>
      <c r="E31" s="56">
        <v>0.22304542970188174</v>
      </c>
      <c r="F31" s="55">
        <v>510</v>
      </c>
      <c r="G31" s="56">
        <v>-0.12803400079099889</v>
      </c>
    </row>
    <row r="32" spans="1:7">
      <c r="A32" s="55">
        <v>-71</v>
      </c>
      <c r="B32" s="55">
        <v>403</v>
      </c>
      <c r="C32" s="56">
        <v>-0.87359664539531778</v>
      </c>
      <c r="D32" s="55">
        <v>393</v>
      </c>
      <c r="E32" s="56">
        <v>0.22304542970188174</v>
      </c>
      <c r="F32" s="55">
        <v>510</v>
      </c>
      <c r="G32" s="56">
        <v>-0.12803400079099889</v>
      </c>
    </row>
    <row r="33" spans="1:7">
      <c r="A33" s="55">
        <v>-70</v>
      </c>
      <c r="B33" s="55">
        <v>403</v>
      </c>
      <c r="C33" s="56">
        <v>-0.87359664539531778</v>
      </c>
      <c r="D33" s="55">
        <v>393</v>
      </c>
      <c r="E33" s="56">
        <v>0.22304542970188174</v>
      </c>
      <c r="F33" s="55">
        <v>510</v>
      </c>
      <c r="G33" s="56">
        <v>-0.12803400079099889</v>
      </c>
    </row>
    <row r="34" spans="1:7">
      <c r="A34" s="55">
        <v>-69</v>
      </c>
      <c r="B34" s="55">
        <v>403</v>
      </c>
      <c r="C34" s="56">
        <v>-0.87359664539531778</v>
      </c>
      <c r="D34" s="55">
        <v>393</v>
      </c>
      <c r="E34" s="56">
        <v>0.22304542970188174</v>
      </c>
      <c r="F34" s="55">
        <v>510</v>
      </c>
      <c r="G34" s="56">
        <v>-0.12803400079099889</v>
      </c>
    </row>
    <row r="35" spans="1:7">
      <c r="A35" s="55">
        <v>-68</v>
      </c>
      <c r="B35" s="55">
        <v>403</v>
      </c>
      <c r="C35" s="56">
        <v>-0.87359664539531778</v>
      </c>
      <c r="D35" s="55">
        <v>393</v>
      </c>
      <c r="E35" s="56">
        <v>0.22304542970188174</v>
      </c>
      <c r="F35" s="55">
        <v>510</v>
      </c>
      <c r="G35" s="56">
        <v>-0.12803400079099889</v>
      </c>
    </row>
    <row r="36" spans="1:7">
      <c r="A36" s="55">
        <v>-67</v>
      </c>
      <c r="B36" s="55">
        <v>403</v>
      </c>
      <c r="C36" s="56">
        <v>-0.87359664539531778</v>
      </c>
      <c r="D36" s="55">
        <v>393</v>
      </c>
      <c r="E36" s="56">
        <v>0.22304542970188174</v>
      </c>
      <c r="F36" s="55">
        <v>510</v>
      </c>
      <c r="G36" s="56">
        <v>-0.12803400079099889</v>
      </c>
    </row>
    <row r="37" spans="1:7">
      <c r="A37" s="55">
        <v>-66</v>
      </c>
      <c r="B37" s="55">
        <v>403</v>
      </c>
      <c r="C37" s="56">
        <v>-0.87359664539531778</v>
      </c>
      <c r="D37" s="55">
        <v>393</v>
      </c>
      <c r="E37" s="56">
        <v>0.22304542970188174</v>
      </c>
      <c r="F37" s="55">
        <v>510</v>
      </c>
      <c r="G37" s="56">
        <v>-0.12803400079099889</v>
      </c>
    </row>
    <row r="38" spans="1:7">
      <c r="A38" s="55">
        <v>-65</v>
      </c>
      <c r="B38" s="55">
        <v>403</v>
      </c>
      <c r="C38" s="56">
        <v>-0.87359664539531778</v>
      </c>
      <c r="D38" s="55">
        <v>393</v>
      </c>
      <c r="E38" s="56">
        <v>0.22304542970188174</v>
      </c>
      <c r="F38" s="55">
        <v>510</v>
      </c>
      <c r="G38" s="56">
        <v>-0.12803400079099889</v>
      </c>
    </row>
    <row r="39" spans="1:7">
      <c r="A39" s="55">
        <v>-64</v>
      </c>
      <c r="B39" s="55">
        <v>403</v>
      </c>
      <c r="C39" s="56">
        <v>-0.87359664539531778</v>
      </c>
      <c r="D39" s="55">
        <v>393</v>
      </c>
      <c r="E39" s="56">
        <v>0.22304542970188174</v>
      </c>
      <c r="F39" s="55">
        <v>510</v>
      </c>
      <c r="G39" s="56">
        <v>-0.12803400079099889</v>
      </c>
    </row>
    <row r="40" spans="1:7">
      <c r="A40" s="55">
        <v>-63</v>
      </c>
      <c r="B40" s="55">
        <v>403</v>
      </c>
      <c r="C40" s="56">
        <v>-0.87359664539531778</v>
      </c>
      <c r="D40" s="55">
        <v>393</v>
      </c>
      <c r="E40" s="56">
        <v>0.22304542970188174</v>
      </c>
      <c r="F40" s="55">
        <v>510</v>
      </c>
      <c r="G40" s="56">
        <v>-0.12803400079099889</v>
      </c>
    </row>
    <row r="41" spans="1:7">
      <c r="A41" s="55">
        <v>-62</v>
      </c>
      <c r="B41" s="55">
        <v>404</v>
      </c>
      <c r="C41" s="56">
        <v>-0.64959750555036322</v>
      </c>
      <c r="D41" s="55">
        <v>393</v>
      </c>
      <c r="E41" s="56">
        <v>0.22304542970188174</v>
      </c>
      <c r="F41" s="55">
        <v>510</v>
      </c>
      <c r="G41" s="56">
        <v>-0.12803400079099889</v>
      </c>
    </row>
    <row r="42" spans="1:7">
      <c r="A42" s="55">
        <v>-61</v>
      </c>
      <c r="B42" s="55">
        <v>406</v>
      </c>
      <c r="C42" s="56">
        <v>-0.20159922586045403</v>
      </c>
      <c r="D42" s="55">
        <v>393</v>
      </c>
      <c r="E42" s="56">
        <v>0.22304542970188174</v>
      </c>
      <c r="F42" s="55">
        <v>510</v>
      </c>
      <c r="G42" s="56">
        <v>-0.12803400079099889</v>
      </c>
    </row>
    <row r="43" spans="1:7">
      <c r="A43" s="55">
        <v>-60</v>
      </c>
      <c r="B43" s="55">
        <v>406</v>
      </c>
      <c r="C43" s="56">
        <v>-0.20159922586045403</v>
      </c>
      <c r="D43" s="55">
        <v>393</v>
      </c>
      <c r="E43" s="56">
        <v>0.22304542970188174</v>
      </c>
      <c r="F43" s="55">
        <v>510</v>
      </c>
      <c r="G43" s="56">
        <v>-0.12803400079099889</v>
      </c>
    </row>
    <row r="44" spans="1:7">
      <c r="A44" s="55">
        <v>-59</v>
      </c>
      <c r="B44" s="55">
        <v>406</v>
      </c>
      <c r="C44" s="56">
        <v>-0.20159922586045403</v>
      </c>
      <c r="D44" s="55">
        <v>393</v>
      </c>
      <c r="E44" s="56">
        <v>0.22304542970188174</v>
      </c>
      <c r="F44" s="55">
        <v>510</v>
      </c>
      <c r="G44" s="56">
        <v>-0.12803400079099889</v>
      </c>
    </row>
    <row r="45" spans="1:7">
      <c r="A45" s="55">
        <v>-58</v>
      </c>
      <c r="B45" s="55">
        <v>406</v>
      </c>
      <c r="C45" s="56">
        <v>-0.20159922586045403</v>
      </c>
      <c r="D45" s="55">
        <v>393</v>
      </c>
      <c r="E45" s="56">
        <v>0.22304542970188174</v>
      </c>
      <c r="F45" s="55">
        <v>510</v>
      </c>
      <c r="G45" s="56">
        <v>-0.12803400079099889</v>
      </c>
    </row>
    <row r="46" spans="1:7">
      <c r="A46" s="55">
        <v>-57</v>
      </c>
      <c r="B46" s="55">
        <v>406</v>
      </c>
      <c r="C46" s="56">
        <v>-0.20159922586045403</v>
      </c>
      <c r="D46" s="55">
        <v>393</v>
      </c>
      <c r="E46" s="56">
        <v>0.22304542970188174</v>
      </c>
      <c r="F46" s="55">
        <v>510</v>
      </c>
      <c r="G46" s="56">
        <v>-0.12803400079099889</v>
      </c>
    </row>
    <row r="47" spans="1:7">
      <c r="A47" s="55">
        <v>-56</v>
      </c>
      <c r="B47" s="55">
        <v>406</v>
      </c>
      <c r="C47" s="56">
        <v>-0.20159922586045403</v>
      </c>
      <c r="D47" s="55">
        <v>393</v>
      </c>
      <c r="E47" s="56">
        <v>0.22304542970188174</v>
      </c>
      <c r="F47" s="55">
        <v>510</v>
      </c>
      <c r="G47" s="56">
        <v>-0.12803400079099889</v>
      </c>
    </row>
    <row r="48" spans="1:7">
      <c r="A48" s="55">
        <v>-55</v>
      </c>
      <c r="B48" s="55">
        <v>406</v>
      </c>
      <c r="C48" s="56">
        <v>-0.20159922586045403</v>
      </c>
      <c r="D48" s="55">
        <v>393</v>
      </c>
      <c r="E48" s="56">
        <v>0.22304542970188174</v>
      </c>
      <c r="F48" s="55">
        <v>510</v>
      </c>
      <c r="G48" s="56">
        <v>-0.12803400079099889</v>
      </c>
    </row>
    <row r="49" spans="1:7">
      <c r="A49" s="55">
        <v>-54</v>
      </c>
      <c r="B49" s="55">
        <v>406</v>
      </c>
      <c r="C49" s="56">
        <v>-0.20159922586045403</v>
      </c>
      <c r="D49" s="55">
        <v>393</v>
      </c>
      <c r="E49" s="56">
        <v>0.22304542970188174</v>
      </c>
      <c r="F49" s="55">
        <v>510</v>
      </c>
      <c r="G49" s="56">
        <v>-0.12803400079099889</v>
      </c>
    </row>
    <row r="50" spans="1:7">
      <c r="A50" s="55">
        <v>-53</v>
      </c>
      <c r="B50" s="55">
        <v>406</v>
      </c>
      <c r="C50" s="56">
        <v>-0.20159922586045403</v>
      </c>
      <c r="D50" s="55">
        <v>393</v>
      </c>
      <c r="E50" s="56">
        <v>0.22304542970188174</v>
      </c>
      <c r="F50" s="55">
        <v>510</v>
      </c>
      <c r="G50" s="56">
        <v>-0.12803400079099889</v>
      </c>
    </row>
    <row r="51" spans="1:7">
      <c r="A51" s="55">
        <v>-52</v>
      </c>
      <c r="B51" s="55">
        <v>406</v>
      </c>
      <c r="C51" s="56">
        <v>-0.20159922586045403</v>
      </c>
      <c r="D51" s="55">
        <v>393</v>
      </c>
      <c r="E51" s="56">
        <v>0.22304542970188174</v>
      </c>
      <c r="F51" s="55">
        <v>510</v>
      </c>
      <c r="G51" s="56">
        <v>-0.12803400079099889</v>
      </c>
    </row>
    <row r="52" spans="1:7">
      <c r="A52" s="55">
        <v>-51</v>
      </c>
      <c r="B52" s="55">
        <v>406</v>
      </c>
      <c r="C52" s="56">
        <v>-0.20159922586045403</v>
      </c>
      <c r="D52" s="55">
        <v>393</v>
      </c>
      <c r="E52" s="56">
        <v>0.22304542970188174</v>
      </c>
      <c r="F52" s="55">
        <v>510</v>
      </c>
      <c r="G52" s="56">
        <v>-0.12803400079099889</v>
      </c>
    </row>
    <row r="53" spans="1:7">
      <c r="A53" s="55">
        <v>-50</v>
      </c>
      <c r="B53" s="55">
        <v>406</v>
      </c>
      <c r="C53" s="56">
        <v>-0.20159922586045403</v>
      </c>
      <c r="D53" s="55">
        <v>390</v>
      </c>
      <c r="E53" s="56">
        <v>-0.31226360158263444</v>
      </c>
      <c r="F53" s="55">
        <v>510</v>
      </c>
      <c r="G53" s="56">
        <v>-0.12803400079099889</v>
      </c>
    </row>
    <row r="54" spans="1:7">
      <c r="A54" s="55">
        <v>-49</v>
      </c>
      <c r="B54" s="55">
        <v>406</v>
      </c>
      <c r="C54" s="56">
        <v>-0.20159922586045403</v>
      </c>
      <c r="D54" s="55">
        <v>388</v>
      </c>
      <c r="E54" s="56">
        <v>-0.66913628910564527</v>
      </c>
      <c r="F54" s="55">
        <v>510</v>
      </c>
      <c r="G54" s="56">
        <v>-0.12803400079099889</v>
      </c>
    </row>
    <row r="55" spans="1:7">
      <c r="A55" s="55">
        <v>-48</v>
      </c>
      <c r="B55" s="55">
        <v>406</v>
      </c>
      <c r="C55" s="56">
        <v>-0.20159922586045403</v>
      </c>
      <c r="D55" s="55">
        <v>388</v>
      </c>
      <c r="E55" s="56">
        <v>-0.66913628910564527</v>
      </c>
      <c r="F55" s="55">
        <v>510</v>
      </c>
      <c r="G55" s="56">
        <v>-0.12803400079099889</v>
      </c>
    </row>
    <row r="56" spans="1:7">
      <c r="A56" s="55">
        <v>-47</v>
      </c>
      <c r="B56" s="55">
        <v>406</v>
      </c>
      <c r="C56" s="56">
        <v>-0.20159922586045403</v>
      </c>
      <c r="D56" s="55">
        <v>386</v>
      </c>
      <c r="E56" s="56">
        <v>-1.026008976628656</v>
      </c>
      <c r="F56" s="55">
        <v>510</v>
      </c>
      <c r="G56" s="56">
        <v>-0.12803400079099889</v>
      </c>
    </row>
    <row r="57" spans="1:7">
      <c r="A57" s="55">
        <v>-46</v>
      </c>
      <c r="B57" s="55">
        <v>406</v>
      </c>
      <c r="C57" s="56">
        <v>-0.20159922586045403</v>
      </c>
      <c r="D57" s="55">
        <v>386</v>
      </c>
      <c r="E57" s="56">
        <v>-1.026008976628656</v>
      </c>
      <c r="F57" s="55">
        <v>510</v>
      </c>
      <c r="G57" s="56">
        <v>-0.12803400079099889</v>
      </c>
    </row>
    <row r="58" spans="1:7">
      <c r="A58" s="55">
        <v>-45</v>
      </c>
      <c r="B58" s="55">
        <v>408</v>
      </c>
      <c r="C58" s="56">
        <v>0.24639905382945512</v>
      </c>
      <c r="D58" s="55">
        <v>386</v>
      </c>
      <c r="E58" s="56">
        <v>-1.026008976628656</v>
      </c>
      <c r="F58" s="55">
        <v>510</v>
      </c>
      <c r="G58" s="56">
        <v>-0.12803400079099889</v>
      </c>
    </row>
    <row r="59" spans="1:7">
      <c r="A59" s="55">
        <v>-44</v>
      </c>
      <c r="B59" s="55">
        <v>408</v>
      </c>
      <c r="C59" s="56">
        <v>0.24639905382945512</v>
      </c>
      <c r="D59" s="55">
        <v>387</v>
      </c>
      <c r="E59" s="56">
        <v>-0.84757263286715068</v>
      </c>
      <c r="F59" s="55">
        <v>510</v>
      </c>
      <c r="G59" s="56">
        <v>-0.12803400079099889</v>
      </c>
    </row>
    <row r="60" spans="1:7">
      <c r="A60" s="55">
        <v>-43</v>
      </c>
      <c r="B60" s="55">
        <v>408</v>
      </c>
      <c r="C60" s="56">
        <v>0.24639905382945512</v>
      </c>
      <c r="D60" s="55">
        <v>387</v>
      </c>
      <c r="E60" s="56">
        <v>-0.84757263286715068</v>
      </c>
      <c r="F60" s="55">
        <v>510</v>
      </c>
      <c r="G60" s="56">
        <v>-0.12803400079099889</v>
      </c>
    </row>
    <row r="61" spans="1:7">
      <c r="A61" s="55">
        <v>-42</v>
      </c>
      <c r="B61" s="55">
        <v>408</v>
      </c>
      <c r="C61" s="56">
        <v>0.24639905382945512</v>
      </c>
      <c r="D61" s="55">
        <v>387</v>
      </c>
      <c r="E61" s="56">
        <v>-0.84757263286715068</v>
      </c>
      <c r="F61" s="55">
        <v>510</v>
      </c>
      <c r="G61" s="56">
        <v>-0.12803400079099889</v>
      </c>
    </row>
    <row r="62" spans="1:7">
      <c r="A62" s="55">
        <v>-41</v>
      </c>
      <c r="B62" s="55">
        <v>408</v>
      </c>
      <c r="C62" s="56">
        <v>0.24639905382945512</v>
      </c>
      <c r="D62" s="55">
        <v>387</v>
      </c>
      <c r="E62" s="56">
        <v>-0.84757263286715068</v>
      </c>
      <c r="F62" s="55">
        <v>509</v>
      </c>
      <c r="G62" s="56">
        <v>-0.36513400225580261</v>
      </c>
    </row>
    <row r="63" spans="1:7">
      <c r="A63" s="55">
        <v>-40</v>
      </c>
      <c r="B63" s="55">
        <v>408</v>
      </c>
      <c r="C63" s="56">
        <v>0.24639905382945512</v>
      </c>
      <c r="D63" s="55">
        <v>387</v>
      </c>
      <c r="E63" s="56">
        <v>-0.84757263286715068</v>
      </c>
      <c r="F63" s="55">
        <v>509</v>
      </c>
      <c r="G63" s="56">
        <v>-0.36513400225580261</v>
      </c>
    </row>
    <row r="64" spans="1:7">
      <c r="A64" s="55">
        <v>-39</v>
      </c>
      <c r="B64" s="55">
        <v>408</v>
      </c>
      <c r="C64" s="56">
        <v>0.24639905382945512</v>
      </c>
      <c r="D64" s="55">
        <v>387</v>
      </c>
      <c r="E64" s="56">
        <v>-0.84757263286715068</v>
      </c>
      <c r="F64" s="55">
        <v>509</v>
      </c>
      <c r="G64" s="56">
        <v>-0.36513400225580261</v>
      </c>
    </row>
    <row r="65" spans="1:7">
      <c r="A65" s="55">
        <v>-38</v>
      </c>
      <c r="B65" s="55">
        <v>408</v>
      </c>
      <c r="C65" s="56">
        <v>0.24639905382945512</v>
      </c>
      <c r="D65" s="55">
        <v>387</v>
      </c>
      <c r="E65" s="56">
        <v>-0.84757263286715068</v>
      </c>
      <c r="F65" s="55">
        <v>509</v>
      </c>
      <c r="G65" s="56">
        <v>-0.36513400225580261</v>
      </c>
    </row>
    <row r="66" spans="1:7">
      <c r="A66" s="55">
        <v>-37</v>
      </c>
      <c r="B66" s="55">
        <v>408</v>
      </c>
      <c r="C66" s="56">
        <v>0.24639905382945512</v>
      </c>
      <c r="D66" s="55">
        <v>387</v>
      </c>
      <c r="E66" s="56">
        <v>-0.84757263286715068</v>
      </c>
      <c r="F66" s="55">
        <v>509</v>
      </c>
      <c r="G66" s="56">
        <v>-0.36513400225580261</v>
      </c>
    </row>
    <row r="67" spans="1:7">
      <c r="A67" s="55">
        <v>-36</v>
      </c>
      <c r="B67" s="55">
        <v>408</v>
      </c>
      <c r="C67" s="56">
        <v>0.24639905382945512</v>
      </c>
      <c r="D67" s="55">
        <v>387</v>
      </c>
      <c r="E67" s="56">
        <v>-0.84757263286715068</v>
      </c>
      <c r="F67" s="55">
        <v>509</v>
      </c>
      <c r="G67" s="56">
        <v>-0.36513400225580261</v>
      </c>
    </row>
    <row r="68" spans="1:7">
      <c r="A68" s="55">
        <v>-35</v>
      </c>
      <c r="B68" s="55">
        <v>412</v>
      </c>
      <c r="C68" s="56">
        <v>1.1423956132092734</v>
      </c>
      <c r="D68" s="55">
        <v>387</v>
      </c>
      <c r="E68" s="56">
        <v>-0.84757263286715068</v>
      </c>
      <c r="F68" s="55">
        <v>509</v>
      </c>
      <c r="G68" s="56">
        <v>-0.36513400225580261</v>
      </c>
    </row>
    <row r="69" spans="1:7">
      <c r="A69" s="55">
        <v>-34</v>
      </c>
      <c r="B69" s="55">
        <v>412</v>
      </c>
      <c r="C69" s="56">
        <v>1.1423956132092734</v>
      </c>
      <c r="D69" s="55">
        <v>387</v>
      </c>
      <c r="E69" s="56">
        <v>-0.84757263286715068</v>
      </c>
      <c r="F69" s="55">
        <v>509</v>
      </c>
      <c r="G69" s="56">
        <v>-0.36513400225580261</v>
      </c>
    </row>
    <row r="70" spans="1:7">
      <c r="A70" s="55">
        <v>-33</v>
      </c>
      <c r="B70" s="55">
        <v>412</v>
      </c>
      <c r="C70" s="56">
        <v>1.1423956132092734</v>
      </c>
      <c r="D70" s="55">
        <v>387</v>
      </c>
      <c r="E70" s="56">
        <v>-0.84757263286715068</v>
      </c>
      <c r="F70" s="55">
        <v>509</v>
      </c>
      <c r="G70" s="56">
        <v>-0.36513400225580261</v>
      </c>
    </row>
    <row r="71" spans="1:7">
      <c r="A71" s="55">
        <v>-32</v>
      </c>
      <c r="B71" s="55">
        <v>412</v>
      </c>
      <c r="C71" s="56">
        <v>1.1423956132092734</v>
      </c>
      <c r="D71" s="55">
        <v>386</v>
      </c>
      <c r="E71" s="56">
        <v>-1.026008976628656</v>
      </c>
      <c r="F71" s="55">
        <v>509</v>
      </c>
      <c r="G71" s="56">
        <v>-0.36513400225580261</v>
      </c>
    </row>
    <row r="72" spans="1:7">
      <c r="A72" s="55">
        <v>-31</v>
      </c>
      <c r="B72" s="55">
        <v>412</v>
      </c>
      <c r="C72" s="56">
        <v>1.1423956132092734</v>
      </c>
      <c r="D72" s="55">
        <v>386</v>
      </c>
      <c r="E72" s="56">
        <v>-1.026008976628656</v>
      </c>
      <c r="F72" s="55">
        <v>509</v>
      </c>
      <c r="G72" s="56">
        <v>-0.36513400225580261</v>
      </c>
    </row>
    <row r="73" spans="1:7">
      <c r="A73" s="55">
        <v>-30</v>
      </c>
      <c r="B73" s="55">
        <v>412</v>
      </c>
      <c r="C73" s="56">
        <v>1.1423956132092734</v>
      </c>
      <c r="D73" s="55">
        <v>386</v>
      </c>
      <c r="E73" s="56">
        <v>-1.026008976628656</v>
      </c>
      <c r="F73" s="55">
        <v>509</v>
      </c>
      <c r="G73" s="56">
        <v>-0.36513400225580261</v>
      </c>
    </row>
    <row r="74" spans="1:7">
      <c r="A74" s="55">
        <v>-29</v>
      </c>
      <c r="B74" s="55">
        <v>412</v>
      </c>
      <c r="C74" s="56">
        <v>1.1423956132092734</v>
      </c>
      <c r="D74" s="55">
        <v>386</v>
      </c>
      <c r="E74" s="56">
        <v>-1.026008976628656</v>
      </c>
      <c r="F74" s="55">
        <v>508</v>
      </c>
      <c r="G74" s="56">
        <v>-0.60223400372060643</v>
      </c>
    </row>
    <row r="75" spans="1:7">
      <c r="A75" s="55">
        <v>-28</v>
      </c>
      <c r="B75" s="55">
        <v>412</v>
      </c>
      <c r="C75" s="56">
        <v>1.1423956132092734</v>
      </c>
      <c r="D75" s="55">
        <v>386</v>
      </c>
      <c r="E75" s="56">
        <v>-1.026008976628656</v>
      </c>
      <c r="F75" s="55">
        <v>508</v>
      </c>
      <c r="G75" s="56">
        <v>-0.60223400372060643</v>
      </c>
    </row>
    <row r="76" spans="1:7">
      <c r="A76" s="55">
        <v>-27</v>
      </c>
      <c r="B76" s="55">
        <v>412</v>
      </c>
      <c r="C76" s="56">
        <v>1.1423956132092734</v>
      </c>
      <c r="D76" s="55">
        <v>386</v>
      </c>
      <c r="E76" s="56">
        <v>-1.026008976628656</v>
      </c>
      <c r="F76" s="55">
        <v>508</v>
      </c>
      <c r="G76" s="56">
        <v>-0.60223400372060643</v>
      </c>
    </row>
    <row r="77" spans="1:7">
      <c r="A77" s="55">
        <v>-26</v>
      </c>
      <c r="B77" s="55">
        <v>412</v>
      </c>
      <c r="C77" s="56">
        <v>1.1423956132092734</v>
      </c>
      <c r="D77" s="55">
        <v>386</v>
      </c>
      <c r="E77" s="56">
        <v>-1.026008976628656</v>
      </c>
      <c r="F77" s="55">
        <v>508</v>
      </c>
      <c r="G77" s="56">
        <v>-0.60223400372060643</v>
      </c>
    </row>
    <row r="78" spans="1:7">
      <c r="A78" s="55">
        <v>-25</v>
      </c>
      <c r="B78" s="55">
        <v>412</v>
      </c>
      <c r="C78" s="56">
        <v>1.1423956132092734</v>
      </c>
      <c r="D78" s="55">
        <v>387</v>
      </c>
      <c r="E78" s="56">
        <v>-0.84757263286715068</v>
      </c>
      <c r="F78" s="55">
        <v>508</v>
      </c>
      <c r="G78" s="56">
        <v>-0.60223400372060643</v>
      </c>
    </row>
    <row r="79" spans="1:7">
      <c r="A79" s="55">
        <v>-24</v>
      </c>
      <c r="B79" s="55">
        <v>412</v>
      </c>
      <c r="C79" s="56">
        <v>1.1423956132092734</v>
      </c>
      <c r="D79" s="55">
        <v>387</v>
      </c>
      <c r="E79" s="56">
        <v>-0.84757263286715068</v>
      </c>
      <c r="F79" s="55">
        <v>508</v>
      </c>
      <c r="G79" s="56">
        <v>-0.60223400372060643</v>
      </c>
    </row>
    <row r="80" spans="1:7">
      <c r="A80" s="55">
        <v>-23</v>
      </c>
      <c r="B80" s="55">
        <v>412</v>
      </c>
      <c r="C80" s="56">
        <v>1.1423956132092734</v>
      </c>
      <c r="D80" s="55">
        <v>387</v>
      </c>
      <c r="E80" s="56">
        <v>-0.84757263286715068</v>
      </c>
      <c r="F80" s="55">
        <v>508</v>
      </c>
      <c r="G80" s="56">
        <v>-0.60223400372060643</v>
      </c>
    </row>
    <row r="81" spans="1:7">
      <c r="A81" s="55">
        <v>-22</v>
      </c>
      <c r="B81" s="55">
        <v>412</v>
      </c>
      <c r="C81" s="56">
        <v>1.1423956132092734</v>
      </c>
      <c r="D81" s="55">
        <v>387</v>
      </c>
      <c r="E81" s="56">
        <v>-0.84757263286715068</v>
      </c>
      <c r="F81" s="55">
        <v>508</v>
      </c>
      <c r="G81" s="56">
        <v>-0.60223400372060643</v>
      </c>
    </row>
    <row r="82" spans="1:7">
      <c r="A82" s="55">
        <v>-21</v>
      </c>
      <c r="B82" s="55">
        <v>412</v>
      </c>
      <c r="C82" s="56">
        <v>1.1423956132092734</v>
      </c>
      <c r="D82" s="55">
        <v>387</v>
      </c>
      <c r="E82" s="56">
        <v>-0.84757263286715068</v>
      </c>
      <c r="F82" s="55">
        <v>508</v>
      </c>
      <c r="G82" s="56">
        <v>-0.60223400372060643</v>
      </c>
    </row>
    <row r="83" spans="1:7">
      <c r="A83" s="55">
        <v>-20</v>
      </c>
      <c r="B83" s="55">
        <v>412</v>
      </c>
      <c r="C83" s="56">
        <v>1.1423956132092734</v>
      </c>
      <c r="D83" s="55">
        <v>387</v>
      </c>
      <c r="E83" s="56">
        <v>-0.84757263286715068</v>
      </c>
      <c r="F83" s="55">
        <v>508</v>
      </c>
      <c r="G83" s="56">
        <v>-0.60223400372060643</v>
      </c>
    </row>
    <row r="84" spans="1:7">
      <c r="A84" s="55">
        <v>-19</v>
      </c>
      <c r="B84" s="55">
        <v>412</v>
      </c>
      <c r="C84" s="56">
        <v>1.1423956132092734</v>
      </c>
      <c r="D84" s="55">
        <v>387</v>
      </c>
      <c r="E84" s="56">
        <v>-0.84757263286715068</v>
      </c>
      <c r="F84" s="55">
        <v>508</v>
      </c>
      <c r="G84" s="56">
        <v>-0.60223400372060643</v>
      </c>
    </row>
    <row r="85" spans="1:7">
      <c r="A85" s="55">
        <v>-18</v>
      </c>
      <c r="B85" s="55">
        <v>412</v>
      </c>
      <c r="C85" s="56">
        <v>1.1423956132092734</v>
      </c>
      <c r="D85" s="55">
        <v>387</v>
      </c>
      <c r="E85" s="56">
        <v>-0.84757263286715068</v>
      </c>
      <c r="F85" s="55">
        <v>508</v>
      </c>
      <c r="G85" s="56">
        <v>-0.60223400372060643</v>
      </c>
    </row>
    <row r="86" spans="1:7">
      <c r="A86" s="55">
        <v>-17</v>
      </c>
      <c r="B86" s="55">
        <v>412</v>
      </c>
      <c r="C86" s="56">
        <v>1.1423956132092734</v>
      </c>
      <c r="D86" s="55">
        <v>387</v>
      </c>
      <c r="E86" s="56">
        <v>-0.84757263286715068</v>
      </c>
      <c r="F86" s="55">
        <v>508</v>
      </c>
      <c r="G86" s="56">
        <v>-0.60223400372060643</v>
      </c>
    </row>
    <row r="87" spans="1:7">
      <c r="A87" s="55">
        <v>-16</v>
      </c>
      <c r="B87" s="55">
        <v>412</v>
      </c>
      <c r="C87" s="56">
        <v>1.1423956132092734</v>
      </c>
      <c r="D87" s="55">
        <v>387</v>
      </c>
      <c r="E87" s="56">
        <v>-0.84757263286715068</v>
      </c>
      <c r="F87" s="55">
        <v>506</v>
      </c>
      <c r="G87" s="56">
        <v>-1.0764340066502138</v>
      </c>
    </row>
    <row r="88" spans="1:7">
      <c r="A88" s="55">
        <v>-15</v>
      </c>
      <c r="B88" s="55">
        <v>412</v>
      </c>
      <c r="C88" s="56">
        <v>1.1423956132092734</v>
      </c>
      <c r="D88" s="55">
        <v>387</v>
      </c>
      <c r="E88" s="56">
        <v>-0.84757263286715068</v>
      </c>
      <c r="F88" s="55">
        <v>506</v>
      </c>
      <c r="G88" s="56">
        <v>-1.0764340066502138</v>
      </c>
    </row>
    <row r="89" spans="1:7">
      <c r="A89" s="55">
        <v>-14</v>
      </c>
      <c r="B89" s="55">
        <v>412</v>
      </c>
      <c r="C89" s="56">
        <v>1.1423956132092734</v>
      </c>
      <c r="D89" s="55">
        <v>387</v>
      </c>
      <c r="E89" s="56">
        <v>-0.84757263286715068</v>
      </c>
      <c r="F89" s="55">
        <v>506</v>
      </c>
      <c r="G89" s="56">
        <v>-1.0764340066502138</v>
      </c>
    </row>
    <row r="90" spans="1:7">
      <c r="A90" s="55">
        <v>-13</v>
      </c>
      <c r="B90" s="55">
        <v>412</v>
      </c>
      <c r="C90" s="56">
        <v>1.1423956132092734</v>
      </c>
      <c r="D90" s="55">
        <v>387</v>
      </c>
      <c r="E90" s="56">
        <v>-0.84757263286715068</v>
      </c>
      <c r="F90" s="55">
        <v>506</v>
      </c>
      <c r="G90" s="56">
        <v>-1.0764340066502138</v>
      </c>
    </row>
    <row r="91" spans="1:7">
      <c r="A91" s="55">
        <v>-12</v>
      </c>
      <c r="B91" s="55">
        <v>412</v>
      </c>
      <c r="C91" s="56">
        <v>1.1423956132092734</v>
      </c>
      <c r="D91" s="55">
        <v>387</v>
      </c>
      <c r="E91" s="56">
        <v>-0.84757263286715068</v>
      </c>
      <c r="F91" s="55">
        <v>506</v>
      </c>
      <c r="G91" s="56">
        <v>-1.0764340066502138</v>
      </c>
    </row>
    <row r="92" spans="1:7">
      <c r="A92" s="55">
        <v>-11</v>
      </c>
      <c r="B92" s="55">
        <v>412</v>
      </c>
      <c r="C92" s="56">
        <v>1.1423956132092734</v>
      </c>
      <c r="D92" s="55">
        <v>387</v>
      </c>
      <c r="E92" s="56">
        <v>-0.84757263286715068</v>
      </c>
      <c r="F92" s="55">
        <v>506</v>
      </c>
      <c r="G92" s="56">
        <v>-1.0764340066502138</v>
      </c>
    </row>
    <row r="93" spans="1:7">
      <c r="A93" s="55">
        <v>-10</v>
      </c>
      <c r="B93" s="55">
        <v>412</v>
      </c>
      <c r="C93" s="56">
        <v>1.1423956132092734</v>
      </c>
      <c r="D93" s="55">
        <v>387</v>
      </c>
      <c r="E93" s="56">
        <v>-0.84757263286715068</v>
      </c>
      <c r="F93" s="55">
        <v>506</v>
      </c>
      <c r="G93" s="56">
        <v>-1.0764340066502138</v>
      </c>
    </row>
    <row r="94" spans="1:7">
      <c r="A94" s="55">
        <v>-9</v>
      </c>
      <c r="B94" s="55">
        <v>412</v>
      </c>
      <c r="C94" s="56">
        <v>1.1423956132092734</v>
      </c>
      <c r="D94" s="55">
        <v>387</v>
      </c>
      <c r="E94" s="56">
        <v>-0.84757263286715068</v>
      </c>
      <c r="F94" s="55">
        <v>506</v>
      </c>
      <c r="G94" s="56">
        <v>-1.0764340066502138</v>
      </c>
    </row>
    <row r="95" spans="1:7">
      <c r="A95" s="55">
        <v>-8</v>
      </c>
      <c r="B95" s="55">
        <v>412</v>
      </c>
      <c r="C95" s="56">
        <v>1.1423956132092734</v>
      </c>
      <c r="D95" s="55">
        <v>387</v>
      </c>
      <c r="E95" s="56">
        <v>-0.84757263286715068</v>
      </c>
      <c r="F95" s="55">
        <v>506</v>
      </c>
      <c r="G95" s="56">
        <v>-1.0764340066502138</v>
      </c>
    </row>
    <row r="96" spans="1:7">
      <c r="A96" s="55">
        <v>-7</v>
      </c>
      <c r="B96" s="55">
        <v>412</v>
      </c>
      <c r="C96" s="56">
        <v>1.1423956132092734</v>
      </c>
      <c r="D96" s="55">
        <v>387</v>
      </c>
      <c r="E96" s="56">
        <v>-0.84757263286715068</v>
      </c>
      <c r="F96" s="55">
        <v>506</v>
      </c>
      <c r="G96" s="56">
        <v>-1.0764340066502138</v>
      </c>
    </row>
    <row r="97" spans="1:7">
      <c r="A97" s="55">
        <v>-6</v>
      </c>
      <c r="B97" s="55">
        <v>412</v>
      </c>
      <c r="C97" s="56">
        <v>1.1423956132092734</v>
      </c>
      <c r="D97" s="55">
        <v>387</v>
      </c>
      <c r="E97" s="56">
        <v>-0.84757263286715068</v>
      </c>
      <c r="F97" s="55">
        <v>506</v>
      </c>
      <c r="G97" s="56">
        <v>-1.0764340066502138</v>
      </c>
    </row>
    <row r="98" spans="1:7">
      <c r="A98" s="55">
        <v>-5</v>
      </c>
      <c r="B98" s="55">
        <v>412</v>
      </c>
      <c r="C98" s="56">
        <v>1.1423956132092734</v>
      </c>
      <c r="D98" s="55">
        <v>387</v>
      </c>
      <c r="E98" s="56">
        <v>-0.84757263286715068</v>
      </c>
      <c r="F98" s="55">
        <v>506</v>
      </c>
      <c r="G98" s="56">
        <v>-1.0764340066502138</v>
      </c>
    </row>
    <row r="99" spans="1:7">
      <c r="A99" s="55">
        <v>-4</v>
      </c>
      <c r="B99" s="55">
        <v>412</v>
      </c>
      <c r="C99" s="56">
        <v>1.1423956132092734</v>
      </c>
      <c r="D99" s="55">
        <v>387</v>
      </c>
      <c r="E99" s="56">
        <v>-0.84757263286715068</v>
      </c>
      <c r="F99" s="55">
        <v>506</v>
      </c>
      <c r="G99" s="56">
        <v>-1.0764340066502138</v>
      </c>
    </row>
    <row r="100" spans="1:7">
      <c r="A100" s="55">
        <v>-3</v>
      </c>
      <c r="B100" s="55">
        <v>412</v>
      </c>
      <c r="C100" s="56">
        <v>1.1423956132092734</v>
      </c>
      <c r="D100" s="55">
        <v>387</v>
      </c>
      <c r="E100" s="56">
        <v>-0.84757263286715068</v>
      </c>
      <c r="F100" s="55">
        <v>506</v>
      </c>
      <c r="G100" s="56">
        <v>-1.0764340066502138</v>
      </c>
    </row>
    <row r="101" spans="1:7">
      <c r="A101" s="55">
        <v>-2</v>
      </c>
      <c r="B101" s="55">
        <v>412</v>
      </c>
      <c r="C101" s="56">
        <v>1.1423956132092734</v>
      </c>
      <c r="D101" s="55">
        <v>387</v>
      </c>
      <c r="E101" s="56">
        <v>-0.84757263286715068</v>
      </c>
      <c r="F101" s="55">
        <v>506</v>
      </c>
      <c r="G101" s="56">
        <v>-1.0764340066502138</v>
      </c>
    </row>
    <row r="102" spans="1:7">
      <c r="A102" s="55">
        <v>-1</v>
      </c>
      <c r="B102" s="55">
        <v>412</v>
      </c>
      <c r="C102" s="56">
        <v>1.1423956132092734</v>
      </c>
      <c r="D102" s="55">
        <v>387</v>
      </c>
      <c r="E102" s="56">
        <v>-0.84757263286715068</v>
      </c>
      <c r="F102" s="55">
        <v>506</v>
      </c>
      <c r="G102" s="56">
        <v>-1.0764340066502138</v>
      </c>
    </row>
    <row r="103" spans="1:7">
      <c r="A103" s="55">
        <v>0</v>
      </c>
      <c r="B103" s="55">
        <v>412</v>
      </c>
      <c r="C103" s="56">
        <v>1.1423956132092734</v>
      </c>
      <c r="D103" s="55">
        <v>387</v>
      </c>
      <c r="E103" s="56">
        <v>-0.84757263286715068</v>
      </c>
      <c r="F103" s="55">
        <v>506</v>
      </c>
      <c r="G103" s="56">
        <v>-1.0764340066502138</v>
      </c>
    </row>
    <row r="104" spans="1:7">
      <c r="A104" s="55">
        <v>1</v>
      </c>
      <c r="B104" s="55">
        <v>412</v>
      </c>
      <c r="C104" s="56">
        <v>1.1423956132092734</v>
      </c>
      <c r="D104" s="55">
        <v>387</v>
      </c>
      <c r="E104" s="56">
        <v>-0.84757263286715068</v>
      </c>
      <c r="F104" s="55">
        <v>506</v>
      </c>
      <c r="G104" s="56">
        <v>-1.0764340066502138</v>
      </c>
    </row>
    <row r="105" spans="1:7">
      <c r="A105" s="55">
        <v>2</v>
      </c>
      <c r="B105" s="55">
        <v>412</v>
      </c>
      <c r="C105" s="56">
        <v>1.1423956132092734</v>
      </c>
      <c r="D105" s="55">
        <v>387</v>
      </c>
      <c r="E105" s="56">
        <v>-0.84757263286715068</v>
      </c>
      <c r="F105" s="55">
        <v>506</v>
      </c>
      <c r="G105" s="56">
        <v>-1.0764340066502138</v>
      </c>
    </row>
    <row r="106" spans="1:7">
      <c r="A106" s="55">
        <v>3</v>
      </c>
      <c r="B106" s="55">
        <v>422</v>
      </c>
      <c r="C106" s="56">
        <v>3.3823870116588193</v>
      </c>
      <c r="D106" s="55">
        <v>387</v>
      </c>
      <c r="E106" s="56">
        <v>-0.84757263286715068</v>
      </c>
      <c r="F106" s="55">
        <v>506</v>
      </c>
      <c r="G106" s="56">
        <v>-1.0764340066502138</v>
      </c>
    </row>
    <row r="107" spans="1:7">
      <c r="A107" s="55">
        <v>4</v>
      </c>
      <c r="B107" s="55">
        <v>422</v>
      </c>
      <c r="C107" s="56">
        <v>3.3823870116588193</v>
      </c>
      <c r="D107" s="55">
        <v>387</v>
      </c>
      <c r="E107" s="56">
        <v>-0.84757263286715068</v>
      </c>
      <c r="F107" s="55">
        <v>506</v>
      </c>
      <c r="G107" s="56">
        <v>-1.0764340066502138</v>
      </c>
    </row>
    <row r="108" spans="1:7">
      <c r="A108" s="55">
        <v>5</v>
      </c>
      <c r="B108" s="55">
        <v>422</v>
      </c>
      <c r="C108" s="56">
        <v>3.3823870116588193</v>
      </c>
      <c r="D108" s="55">
        <v>387</v>
      </c>
      <c r="E108" s="56">
        <v>-0.84757263286715068</v>
      </c>
      <c r="F108" s="55">
        <v>506</v>
      </c>
      <c r="G108" s="56">
        <v>-1.0764340066502138</v>
      </c>
    </row>
    <row r="109" spans="1:7">
      <c r="A109" s="55">
        <v>6</v>
      </c>
      <c r="B109" s="55">
        <v>432</v>
      </c>
      <c r="C109" s="56">
        <v>5.6223784101083654</v>
      </c>
      <c r="D109" s="55">
        <v>387</v>
      </c>
      <c r="E109" s="56">
        <v>-0.84757263286715068</v>
      </c>
      <c r="F109" s="55">
        <v>506</v>
      </c>
      <c r="G109" s="56">
        <v>-1.0764340066502138</v>
      </c>
    </row>
    <row r="110" spans="1:7">
      <c r="A110" s="55">
        <v>7</v>
      </c>
      <c r="B110" s="55">
        <v>432</v>
      </c>
      <c r="C110" s="56">
        <v>5.6223784101083654</v>
      </c>
      <c r="D110" s="55">
        <v>387</v>
      </c>
      <c r="E110" s="56">
        <v>-0.84757263286715068</v>
      </c>
      <c r="F110" s="55">
        <v>506</v>
      </c>
      <c r="G110" s="56">
        <v>-1.0764340066502138</v>
      </c>
    </row>
    <row r="111" spans="1:7">
      <c r="A111" s="55">
        <v>8</v>
      </c>
      <c r="B111" s="55">
        <v>432</v>
      </c>
      <c r="C111" s="56">
        <v>5.6223784101083654</v>
      </c>
      <c r="D111" s="55">
        <v>387</v>
      </c>
      <c r="E111" s="56">
        <v>-0.84757263286715068</v>
      </c>
      <c r="F111" s="55">
        <v>506</v>
      </c>
      <c r="G111" s="56">
        <v>-1.0764340066502138</v>
      </c>
    </row>
    <row r="112" spans="1:7">
      <c r="A112" s="55">
        <v>9</v>
      </c>
      <c r="B112" s="55">
        <v>432</v>
      </c>
      <c r="C112" s="56">
        <v>5.6223784101083654</v>
      </c>
      <c r="D112" s="55">
        <v>387</v>
      </c>
      <c r="E112" s="56">
        <v>-0.84757263286715068</v>
      </c>
      <c r="F112" s="55">
        <v>506</v>
      </c>
      <c r="G112" s="56">
        <v>-1.0764340066502138</v>
      </c>
    </row>
    <row r="113" spans="1:7">
      <c r="A113" s="55">
        <v>10</v>
      </c>
      <c r="B113" s="55">
        <v>432</v>
      </c>
      <c r="C113" s="56">
        <v>5.6223784101083654</v>
      </c>
      <c r="D113" s="55">
        <v>387</v>
      </c>
      <c r="E113" s="56">
        <v>-0.84757263286715068</v>
      </c>
      <c r="F113" s="55">
        <v>506</v>
      </c>
      <c r="G113" s="56">
        <v>-1.0764340066502138</v>
      </c>
    </row>
    <row r="114" spans="1:7">
      <c r="A114" s="55">
        <v>11</v>
      </c>
      <c r="B114" s="55">
        <v>432</v>
      </c>
      <c r="C114" s="56">
        <v>5.6223784101083654</v>
      </c>
      <c r="D114" s="55">
        <v>387</v>
      </c>
      <c r="E114" s="56">
        <v>-0.84757263286715068</v>
      </c>
      <c r="F114" s="55">
        <v>506</v>
      </c>
      <c r="G114" s="56">
        <v>-1.0764340066502138</v>
      </c>
    </row>
    <row r="115" spans="1:7">
      <c r="A115" s="55">
        <v>12</v>
      </c>
      <c r="B115" s="55">
        <v>432</v>
      </c>
      <c r="C115" s="56">
        <v>5.6223784101083654</v>
      </c>
      <c r="D115" s="55">
        <v>387</v>
      </c>
      <c r="E115" s="56">
        <v>-0.84757263286715068</v>
      </c>
      <c r="F115" s="55">
        <v>506</v>
      </c>
      <c r="G115" s="56">
        <v>-1.0764340066502138</v>
      </c>
    </row>
    <row r="116" spans="1:7">
      <c r="A116" s="55">
        <v>13</v>
      </c>
      <c r="B116" s="55">
        <v>432</v>
      </c>
      <c r="C116" s="56">
        <v>5.6223784101083654</v>
      </c>
      <c r="D116" s="55">
        <v>387</v>
      </c>
      <c r="E116" s="56">
        <v>-0.84757263286715068</v>
      </c>
      <c r="F116" s="55">
        <v>506</v>
      </c>
      <c r="G116" s="56">
        <v>-1.0764340066502138</v>
      </c>
    </row>
    <row r="117" spans="1:7">
      <c r="A117" s="55">
        <v>14</v>
      </c>
      <c r="B117" s="55">
        <v>432</v>
      </c>
      <c r="C117" s="56">
        <v>5.6223784101083654</v>
      </c>
      <c r="D117" s="55">
        <v>387</v>
      </c>
      <c r="E117" s="56">
        <v>-0.84757263286715068</v>
      </c>
      <c r="F117" s="55">
        <v>506</v>
      </c>
      <c r="G117" s="56">
        <v>-1.0764340066502138</v>
      </c>
    </row>
    <row r="118" spans="1:7">
      <c r="A118" s="55">
        <v>15</v>
      </c>
      <c r="B118" s="55">
        <v>432</v>
      </c>
      <c r="C118" s="56">
        <v>5.6223784101083654</v>
      </c>
      <c r="D118" s="55">
        <v>388</v>
      </c>
      <c r="E118" s="56">
        <v>-0.66913628910564527</v>
      </c>
      <c r="F118" s="55">
        <v>506</v>
      </c>
      <c r="G118" s="56">
        <v>-1.0764340066502138</v>
      </c>
    </row>
    <row r="119" spans="1:7">
      <c r="A119" s="55">
        <v>16</v>
      </c>
      <c r="B119" s="55">
        <v>432</v>
      </c>
      <c r="C119" s="56">
        <v>5.6223784101083654</v>
      </c>
      <c r="D119" s="55">
        <v>388</v>
      </c>
      <c r="E119" s="56">
        <v>-0.66913628910564527</v>
      </c>
      <c r="F119" s="55">
        <v>506</v>
      </c>
      <c r="G119" s="56">
        <v>-1.0764340066502138</v>
      </c>
    </row>
    <row r="120" spans="1:7">
      <c r="A120" s="55">
        <v>17</v>
      </c>
      <c r="B120" s="55">
        <v>432</v>
      </c>
      <c r="C120" s="56">
        <v>5.6223784101083654</v>
      </c>
      <c r="D120" s="55">
        <v>388</v>
      </c>
      <c r="E120" s="56">
        <v>-0.66913628910564527</v>
      </c>
      <c r="F120" s="55">
        <v>506</v>
      </c>
      <c r="G120" s="56">
        <v>-1.0764340066502138</v>
      </c>
    </row>
    <row r="121" spans="1:7">
      <c r="A121" s="55">
        <v>18</v>
      </c>
      <c r="B121" s="55">
        <v>432</v>
      </c>
      <c r="C121" s="56">
        <v>5.6223784101083654</v>
      </c>
      <c r="D121" s="55">
        <v>388</v>
      </c>
      <c r="E121" s="56">
        <v>-0.66913628910564527</v>
      </c>
      <c r="F121" s="55">
        <v>506</v>
      </c>
      <c r="G121" s="56">
        <v>-1.0764340066502138</v>
      </c>
    </row>
    <row r="122" spans="1:7">
      <c r="A122" s="55">
        <v>19</v>
      </c>
      <c r="B122" s="55">
        <v>432</v>
      </c>
      <c r="C122" s="56">
        <v>5.6223784101083654</v>
      </c>
      <c r="D122" s="55">
        <v>388</v>
      </c>
      <c r="E122" s="56">
        <v>-0.66913628910564527</v>
      </c>
      <c r="F122" s="55">
        <v>506</v>
      </c>
      <c r="G122" s="56">
        <v>-1.0764340066502138</v>
      </c>
    </row>
    <row r="123" spans="1:7">
      <c r="A123" s="55">
        <v>20</v>
      </c>
      <c r="B123" s="55">
        <v>432</v>
      </c>
      <c r="C123" s="56">
        <v>5.6223784101083654</v>
      </c>
      <c r="D123" s="55">
        <v>388</v>
      </c>
      <c r="E123" s="56">
        <v>-0.66913628910564527</v>
      </c>
      <c r="F123" s="55">
        <v>506</v>
      </c>
      <c r="G123" s="56">
        <v>-1.0764340066502138</v>
      </c>
    </row>
    <row r="124" spans="1:7">
      <c r="A124" s="55">
        <v>21</v>
      </c>
      <c r="B124" s="55">
        <v>434</v>
      </c>
      <c r="C124" s="56">
        <v>6.0703766897982741</v>
      </c>
      <c r="D124" s="55">
        <v>388</v>
      </c>
      <c r="E124" s="56">
        <v>-0.66913628910564527</v>
      </c>
      <c r="F124" s="55">
        <v>506</v>
      </c>
      <c r="G124" s="56">
        <v>-1.0764340066502138</v>
      </c>
    </row>
    <row r="125" spans="1:7">
      <c r="A125" s="55">
        <v>22</v>
      </c>
      <c r="B125" s="55">
        <v>434</v>
      </c>
      <c r="C125" s="56">
        <v>6.0703766897982741</v>
      </c>
      <c r="D125" s="55">
        <v>388</v>
      </c>
      <c r="E125" s="56">
        <v>-0.66913628910564527</v>
      </c>
      <c r="F125" s="55">
        <v>501</v>
      </c>
      <c r="G125" s="56">
        <v>-2.2619340139742325</v>
      </c>
    </row>
    <row r="126" spans="1:7">
      <c r="A126" s="55">
        <v>23</v>
      </c>
      <c r="B126" s="55">
        <v>434</v>
      </c>
      <c r="C126" s="56">
        <v>6.0703766897982741</v>
      </c>
      <c r="D126" s="55">
        <v>388</v>
      </c>
      <c r="E126" s="56">
        <v>-0.66913628910564527</v>
      </c>
      <c r="F126" s="55">
        <v>501</v>
      </c>
      <c r="G126" s="56">
        <v>-2.2619340139742325</v>
      </c>
    </row>
    <row r="127" spans="1:7">
      <c r="A127" s="55">
        <v>24</v>
      </c>
      <c r="B127" s="55">
        <v>434</v>
      </c>
      <c r="C127" s="56">
        <v>6.0703766897982741</v>
      </c>
      <c r="D127" s="55">
        <v>388</v>
      </c>
      <c r="E127" s="56">
        <v>-0.66913628910564527</v>
      </c>
      <c r="F127" s="55">
        <v>501</v>
      </c>
      <c r="G127" s="56">
        <v>-2.2619340139742325</v>
      </c>
    </row>
    <row r="128" spans="1:7">
      <c r="A128" s="55">
        <v>25</v>
      </c>
      <c r="B128" s="55">
        <v>434</v>
      </c>
      <c r="C128" s="56">
        <v>6.0703766897982741</v>
      </c>
      <c r="D128" s="55">
        <v>388</v>
      </c>
      <c r="E128" s="56">
        <v>-0.66913628910564527</v>
      </c>
      <c r="F128" s="55">
        <v>501</v>
      </c>
      <c r="G128" s="56">
        <v>-2.2619340139742325</v>
      </c>
    </row>
    <row r="129" spans="1:7">
      <c r="A129" s="55">
        <v>26</v>
      </c>
      <c r="B129" s="55">
        <v>434</v>
      </c>
      <c r="C129" s="56">
        <v>6.0703766897982741</v>
      </c>
      <c r="D129" s="55">
        <v>388</v>
      </c>
      <c r="E129" s="56">
        <v>-0.66913628910564527</v>
      </c>
      <c r="F129" s="55">
        <v>501</v>
      </c>
      <c r="G129" s="56">
        <v>-2.2619340139742325</v>
      </c>
    </row>
    <row r="130" spans="1:7">
      <c r="A130" s="55">
        <v>27</v>
      </c>
      <c r="B130" s="55">
        <v>434</v>
      </c>
      <c r="C130" s="56">
        <v>6.0703766897982741</v>
      </c>
      <c r="D130" s="55">
        <v>388</v>
      </c>
      <c r="E130" s="56">
        <v>-0.66913628910564527</v>
      </c>
      <c r="F130" s="55">
        <v>501</v>
      </c>
      <c r="G130" s="56">
        <v>-2.2619340139742325</v>
      </c>
    </row>
    <row r="131" spans="1:7">
      <c r="A131" s="55">
        <v>28</v>
      </c>
      <c r="B131" s="55">
        <v>434</v>
      </c>
      <c r="C131" s="56">
        <v>6.0703766897982741</v>
      </c>
      <c r="D131" s="55">
        <v>388</v>
      </c>
      <c r="E131" s="56">
        <v>-0.66913628910564527</v>
      </c>
      <c r="F131" s="55">
        <v>501</v>
      </c>
      <c r="G131" s="56">
        <v>-2.2619340139742325</v>
      </c>
    </row>
    <row r="132" spans="1:7">
      <c r="A132" s="55">
        <v>29</v>
      </c>
      <c r="B132" s="55">
        <v>434</v>
      </c>
      <c r="C132" s="56">
        <v>6.0703766897982741</v>
      </c>
      <c r="D132" s="55">
        <v>388</v>
      </c>
      <c r="E132" s="56">
        <v>-0.66913628910564527</v>
      </c>
      <c r="F132" s="55">
        <v>501</v>
      </c>
      <c r="G132" s="56">
        <v>-2.2619340139742325</v>
      </c>
    </row>
    <row r="133" spans="1:7">
      <c r="A133" s="55">
        <v>30</v>
      </c>
      <c r="B133" s="55">
        <v>434</v>
      </c>
      <c r="C133" s="56">
        <v>6.0703766897982741</v>
      </c>
      <c r="D133" s="55">
        <v>388</v>
      </c>
      <c r="E133" s="56">
        <v>-0.66913628910564527</v>
      </c>
      <c r="F133" s="55">
        <v>498</v>
      </c>
      <c r="G133" s="56">
        <v>-2.9732340183686441</v>
      </c>
    </row>
    <row r="134" spans="1:7">
      <c r="A134" s="55">
        <v>31</v>
      </c>
      <c r="B134" s="55">
        <v>434</v>
      </c>
      <c r="C134" s="56">
        <v>6.0703766897982741</v>
      </c>
      <c r="D134" s="55">
        <v>388</v>
      </c>
      <c r="E134" s="56">
        <v>-0.66913628910564527</v>
      </c>
      <c r="F134" s="55">
        <v>498</v>
      </c>
      <c r="G134" s="56">
        <v>-2.9732340183686441</v>
      </c>
    </row>
    <row r="135" spans="1:7">
      <c r="A135" s="55">
        <v>32</v>
      </c>
      <c r="B135" s="55">
        <v>434</v>
      </c>
      <c r="C135" s="56">
        <v>6.0703766897982741</v>
      </c>
      <c r="D135" s="55">
        <v>388</v>
      </c>
      <c r="E135" s="56">
        <v>-0.66913628910564527</v>
      </c>
      <c r="F135" s="55">
        <v>498</v>
      </c>
      <c r="G135" s="56">
        <v>-2.9732340183686441</v>
      </c>
    </row>
    <row r="136" spans="1:7">
      <c r="A136" s="55">
        <v>33</v>
      </c>
      <c r="B136" s="55">
        <v>434</v>
      </c>
      <c r="C136" s="56">
        <v>6.0703766897982741</v>
      </c>
      <c r="D136" s="55">
        <v>388</v>
      </c>
      <c r="E136" s="56">
        <v>-0.66913628910564527</v>
      </c>
      <c r="F136" s="55">
        <v>498</v>
      </c>
      <c r="G136" s="56">
        <v>-2.9732340183686441</v>
      </c>
    </row>
    <row r="137" spans="1:7">
      <c r="A137" s="55">
        <v>34</v>
      </c>
      <c r="B137" s="55">
        <v>434</v>
      </c>
      <c r="C137" s="56">
        <v>6.0703766897982741</v>
      </c>
      <c r="D137" s="55">
        <v>388</v>
      </c>
      <c r="E137" s="56">
        <v>-0.66913628910564527</v>
      </c>
      <c r="F137" s="55">
        <v>498</v>
      </c>
      <c r="G137" s="56">
        <v>-2.9732340183686441</v>
      </c>
    </row>
    <row r="138" spans="1:7">
      <c r="A138" s="55">
        <v>35</v>
      </c>
      <c r="B138" s="55">
        <v>434</v>
      </c>
      <c r="C138" s="56">
        <v>6.0703766897982741</v>
      </c>
      <c r="D138" s="55">
        <v>388</v>
      </c>
      <c r="E138" s="56">
        <v>-0.66913628910564527</v>
      </c>
      <c r="F138" s="55">
        <v>498</v>
      </c>
      <c r="G138" s="56">
        <v>-2.9732340183686441</v>
      </c>
    </row>
    <row r="139" spans="1:7">
      <c r="A139" s="55">
        <v>36</v>
      </c>
      <c r="B139" s="55">
        <v>434</v>
      </c>
      <c r="C139" s="56">
        <v>6.0703766897982741</v>
      </c>
      <c r="D139" s="55">
        <v>388</v>
      </c>
      <c r="E139" s="56">
        <v>-0.66913628910564527</v>
      </c>
      <c r="F139" s="55">
        <v>498</v>
      </c>
      <c r="G139" s="56">
        <v>-2.9732340183686441</v>
      </c>
    </row>
    <row r="140" spans="1:7">
      <c r="A140" s="55">
        <v>37</v>
      </c>
      <c r="B140" s="55">
        <v>434</v>
      </c>
      <c r="C140" s="56">
        <v>6.0703766897982741</v>
      </c>
      <c r="D140" s="55">
        <v>388</v>
      </c>
      <c r="E140" s="56">
        <v>-0.66913628910564527</v>
      </c>
      <c r="F140" s="55">
        <v>498</v>
      </c>
      <c r="G140" s="56">
        <v>-2.9732340183686441</v>
      </c>
    </row>
    <row r="141" spans="1:7">
      <c r="A141" s="55">
        <v>38</v>
      </c>
      <c r="B141" s="55">
        <v>434</v>
      </c>
      <c r="C141" s="56">
        <v>6.0703766897982741</v>
      </c>
      <c r="D141" s="55">
        <v>388</v>
      </c>
      <c r="E141" s="56">
        <v>-0.66913628910564527</v>
      </c>
      <c r="F141" s="55">
        <v>498</v>
      </c>
      <c r="G141" s="56">
        <v>-2.9732340183686441</v>
      </c>
    </row>
    <row r="142" spans="1:7">
      <c r="A142" s="55">
        <v>39</v>
      </c>
      <c r="B142" s="55">
        <v>434</v>
      </c>
      <c r="C142" s="56">
        <v>6.0703766897982741</v>
      </c>
      <c r="D142" s="55">
        <v>388</v>
      </c>
      <c r="E142" s="56">
        <v>-0.66913628910564527</v>
      </c>
      <c r="F142" s="55">
        <v>498</v>
      </c>
      <c r="G142" s="56">
        <v>-2.9732340183686441</v>
      </c>
    </row>
    <row r="143" spans="1:7">
      <c r="A143" s="55">
        <v>40</v>
      </c>
      <c r="B143" s="55">
        <v>434</v>
      </c>
      <c r="C143" s="56">
        <v>6.0703766897982741</v>
      </c>
      <c r="D143" s="55">
        <v>388</v>
      </c>
      <c r="E143" s="56">
        <v>-0.66913628910564527</v>
      </c>
      <c r="F143" s="55">
        <v>498</v>
      </c>
      <c r="G143" s="56">
        <v>-2.9732340183686441</v>
      </c>
    </row>
    <row r="144" spans="1:7">
      <c r="A144" s="55">
        <v>41</v>
      </c>
      <c r="B144" s="55">
        <v>434</v>
      </c>
      <c r="C144" s="56">
        <v>6.0703766897982741</v>
      </c>
      <c r="D144" s="55">
        <v>388</v>
      </c>
      <c r="E144" s="56">
        <v>-0.66913628910564527</v>
      </c>
      <c r="F144" s="55">
        <v>498</v>
      </c>
      <c r="G144" s="56">
        <v>-2.9732340183686441</v>
      </c>
    </row>
    <row r="145" spans="1:7">
      <c r="A145" s="55">
        <v>42</v>
      </c>
      <c r="B145" s="55">
        <v>434</v>
      </c>
      <c r="C145" s="56">
        <v>6.0703766897982741</v>
      </c>
      <c r="D145" s="55">
        <v>388</v>
      </c>
      <c r="E145" s="56">
        <v>-0.66913628910564527</v>
      </c>
      <c r="F145" s="55">
        <v>498</v>
      </c>
      <c r="G145" s="56">
        <v>-2.9732340183686441</v>
      </c>
    </row>
    <row r="146" spans="1:7">
      <c r="A146" s="55">
        <v>43</v>
      </c>
      <c r="B146" s="55">
        <v>434</v>
      </c>
      <c r="C146" s="56">
        <v>6.0703766897982741</v>
      </c>
      <c r="D146" s="55">
        <v>388</v>
      </c>
      <c r="E146" s="56">
        <v>-0.66913628910564527</v>
      </c>
      <c r="F146" s="55">
        <v>498</v>
      </c>
      <c r="G146" s="56">
        <v>-2.9732340183686441</v>
      </c>
    </row>
    <row r="147" spans="1:7">
      <c r="A147" s="55">
        <v>44</v>
      </c>
      <c r="B147" s="55">
        <v>434</v>
      </c>
      <c r="C147" s="56">
        <v>6.0703766897982741</v>
      </c>
      <c r="D147" s="55">
        <v>388</v>
      </c>
      <c r="E147" s="56">
        <v>-0.66913628910564527</v>
      </c>
      <c r="F147" s="55">
        <v>498</v>
      </c>
      <c r="G147" s="56">
        <v>-2.9732340183686441</v>
      </c>
    </row>
    <row r="148" spans="1:7">
      <c r="A148" s="55">
        <v>45</v>
      </c>
      <c r="B148" s="55">
        <v>442</v>
      </c>
      <c r="C148" s="56">
        <v>7.8623698085579106</v>
      </c>
      <c r="D148" s="55">
        <v>388</v>
      </c>
      <c r="E148" s="56">
        <v>-0.66913628910564527</v>
      </c>
      <c r="F148" s="55">
        <v>498</v>
      </c>
      <c r="G148" s="56">
        <v>-2.9732340183686441</v>
      </c>
    </row>
    <row r="149" spans="1:7">
      <c r="A149" s="55">
        <v>46</v>
      </c>
      <c r="B149" s="55">
        <v>442</v>
      </c>
      <c r="C149" s="56">
        <v>7.8623698085579106</v>
      </c>
      <c r="D149" s="55">
        <v>388</v>
      </c>
      <c r="E149" s="56">
        <v>-0.66913628910564527</v>
      </c>
      <c r="F149" s="55">
        <v>498</v>
      </c>
      <c r="G149" s="56">
        <v>-2.9732340183686441</v>
      </c>
    </row>
    <row r="150" spans="1:7">
      <c r="A150" s="55">
        <v>47</v>
      </c>
      <c r="B150" s="55">
        <v>442</v>
      </c>
      <c r="C150" s="56">
        <v>7.8623698085579106</v>
      </c>
      <c r="D150" s="55">
        <v>388</v>
      </c>
      <c r="E150" s="56">
        <v>-0.66913628910564527</v>
      </c>
      <c r="F150" s="55">
        <v>498</v>
      </c>
      <c r="G150" s="56">
        <v>-2.9732340183686441</v>
      </c>
    </row>
    <row r="151" spans="1:7">
      <c r="A151" s="55">
        <v>48</v>
      </c>
      <c r="B151" s="55">
        <v>442</v>
      </c>
      <c r="C151" s="56">
        <v>7.8623698085579106</v>
      </c>
      <c r="D151" s="55">
        <v>389</v>
      </c>
      <c r="E151" s="56">
        <v>-0.49069994534413985</v>
      </c>
      <c r="F151" s="55">
        <v>498</v>
      </c>
      <c r="G151" s="56">
        <v>-2.9732340183686441</v>
      </c>
    </row>
    <row r="152" spans="1:7">
      <c r="A152" s="55">
        <v>49</v>
      </c>
      <c r="B152" s="55">
        <v>442</v>
      </c>
      <c r="C152" s="56">
        <v>7.8623698085579106</v>
      </c>
      <c r="D152" s="55">
        <v>389</v>
      </c>
      <c r="E152" s="56">
        <v>-0.49069994534413985</v>
      </c>
      <c r="F152" s="55">
        <v>498</v>
      </c>
      <c r="G152" s="56">
        <v>-2.9732340183686441</v>
      </c>
    </row>
    <row r="153" spans="1:7">
      <c r="A153" s="55">
        <v>50</v>
      </c>
      <c r="B153" s="55">
        <v>442</v>
      </c>
      <c r="C153" s="56">
        <v>7.8623698085579106</v>
      </c>
      <c r="D153" s="55">
        <v>389</v>
      </c>
      <c r="E153" s="56">
        <v>-0.49069994534413985</v>
      </c>
      <c r="F153" s="55">
        <v>498</v>
      </c>
      <c r="G153" s="56">
        <v>-2.9732340183686441</v>
      </c>
    </row>
    <row r="154" spans="1:7">
      <c r="A154" s="55">
        <v>51</v>
      </c>
      <c r="B154" s="55">
        <v>442</v>
      </c>
      <c r="C154" s="56">
        <v>7.8623698085579106</v>
      </c>
      <c r="D154" s="55">
        <v>389</v>
      </c>
      <c r="E154" s="56">
        <v>-0.49069994534413985</v>
      </c>
      <c r="F154" s="55">
        <v>498</v>
      </c>
      <c r="G154" s="56">
        <v>-2.9732340183686441</v>
      </c>
    </row>
    <row r="155" spans="1:7">
      <c r="A155" s="55">
        <v>52</v>
      </c>
      <c r="B155" s="55">
        <v>442</v>
      </c>
      <c r="C155" s="56">
        <v>7.8623698085579106</v>
      </c>
      <c r="D155" s="55">
        <v>389</v>
      </c>
      <c r="E155" s="56">
        <v>-0.49069994534413985</v>
      </c>
      <c r="F155" s="55">
        <v>498</v>
      </c>
      <c r="G155" s="56">
        <v>-2.9732340183686441</v>
      </c>
    </row>
    <row r="156" spans="1:7">
      <c r="A156" s="55">
        <v>53</v>
      </c>
      <c r="B156" s="55">
        <v>442</v>
      </c>
      <c r="C156" s="56">
        <v>7.8623698085579106</v>
      </c>
      <c r="D156" s="55">
        <v>389</v>
      </c>
      <c r="E156" s="56">
        <v>-0.49069994534413985</v>
      </c>
      <c r="F156" s="55">
        <v>498</v>
      </c>
      <c r="G156" s="56">
        <v>-2.9732340183686441</v>
      </c>
    </row>
    <row r="157" spans="1:7">
      <c r="A157" s="55">
        <v>54</v>
      </c>
      <c r="B157" s="55">
        <v>442</v>
      </c>
      <c r="C157" s="56">
        <v>7.8623698085579106</v>
      </c>
      <c r="D157" s="55">
        <v>389</v>
      </c>
      <c r="E157" s="56">
        <v>-0.49069994534413985</v>
      </c>
      <c r="F157" s="55">
        <v>498</v>
      </c>
      <c r="G157" s="56">
        <v>-2.9732340183686441</v>
      </c>
    </row>
    <row r="158" spans="1:7">
      <c r="A158" s="55">
        <v>55</v>
      </c>
      <c r="B158" s="55">
        <v>442</v>
      </c>
      <c r="C158" s="56">
        <v>7.8623698085579106</v>
      </c>
      <c r="D158" s="55">
        <v>389</v>
      </c>
      <c r="E158" s="56">
        <v>-0.49069994534413985</v>
      </c>
      <c r="F158" s="55">
        <v>498</v>
      </c>
      <c r="G158" s="56">
        <v>-2.9732340183686441</v>
      </c>
    </row>
    <row r="159" spans="1:7">
      <c r="A159" s="55">
        <v>56</v>
      </c>
      <c r="B159" s="55">
        <v>442</v>
      </c>
      <c r="C159" s="56">
        <v>7.8623698085579106</v>
      </c>
      <c r="D159" s="55">
        <v>389</v>
      </c>
      <c r="E159" s="56">
        <v>-0.49069994534413985</v>
      </c>
      <c r="F159" s="55">
        <v>498</v>
      </c>
      <c r="G159" s="56">
        <v>-2.9732340183686441</v>
      </c>
    </row>
    <row r="160" spans="1:7">
      <c r="A160" s="55">
        <v>57</v>
      </c>
      <c r="B160" s="55">
        <v>442</v>
      </c>
      <c r="C160" s="56">
        <v>7.8623698085579106</v>
      </c>
      <c r="D160" s="55">
        <v>389</v>
      </c>
      <c r="E160" s="56">
        <v>-0.49069994534413985</v>
      </c>
      <c r="F160" s="55">
        <v>498</v>
      </c>
      <c r="G160" s="56">
        <v>-2.9732340183686441</v>
      </c>
    </row>
    <row r="161" spans="1:7">
      <c r="A161" s="55">
        <v>58</v>
      </c>
      <c r="B161" s="55">
        <v>442</v>
      </c>
      <c r="C161" s="56">
        <v>7.8623698085579106</v>
      </c>
      <c r="D161" s="55">
        <v>389</v>
      </c>
      <c r="E161" s="56">
        <v>-0.49069994534413985</v>
      </c>
      <c r="F161" s="55">
        <v>498</v>
      </c>
      <c r="G161" s="56">
        <v>-2.9732340183686441</v>
      </c>
    </row>
    <row r="162" spans="1:7">
      <c r="A162" s="55">
        <v>59</v>
      </c>
      <c r="B162" s="55">
        <v>444</v>
      </c>
      <c r="C162" s="56">
        <v>8.3103680882478201</v>
      </c>
      <c r="D162" s="55">
        <v>389</v>
      </c>
      <c r="E162" s="56">
        <v>-0.49069994534413985</v>
      </c>
      <c r="F162" s="55">
        <v>498</v>
      </c>
      <c r="G162" s="56">
        <v>-2.9732340183686441</v>
      </c>
    </row>
    <row r="163" spans="1:7">
      <c r="A163" s="55">
        <v>60</v>
      </c>
      <c r="B163" s="55">
        <v>444</v>
      </c>
      <c r="C163" s="56">
        <v>8.3103680882478201</v>
      </c>
      <c r="D163" s="55">
        <v>389</v>
      </c>
      <c r="E163" s="56">
        <v>-0.49069994534413985</v>
      </c>
      <c r="F163" s="55">
        <v>498</v>
      </c>
      <c r="G163" s="56">
        <v>-2.9732340183686441</v>
      </c>
    </row>
    <row r="164" spans="1:7">
      <c r="A164" s="55">
        <v>61</v>
      </c>
      <c r="B164" s="55">
        <v>444</v>
      </c>
      <c r="C164" s="56">
        <v>8.3103680882478201</v>
      </c>
      <c r="D164" s="55">
        <v>389</v>
      </c>
      <c r="E164" s="56">
        <v>-0.49069994534413985</v>
      </c>
      <c r="F164" s="55">
        <v>498</v>
      </c>
      <c r="G164" s="56">
        <v>-2.9732340183686441</v>
      </c>
    </row>
    <row r="165" spans="1:7">
      <c r="A165" s="55">
        <v>62</v>
      </c>
      <c r="B165" s="55">
        <v>444</v>
      </c>
      <c r="C165" s="56">
        <v>8.3103680882478201</v>
      </c>
      <c r="D165" s="55">
        <v>389</v>
      </c>
      <c r="E165" s="56">
        <v>-0.49069994534413985</v>
      </c>
      <c r="F165" s="55">
        <v>498</v>
      </c>
      <c r="G165" s="56">
        <v>-2.9732340183686441</v>
      </c>
    </row>
    <row r="166" spans="1:7">
      <c r="A166" s="55">
        <v>63</v>
      </c>
      <c r="B166" s="55">
        <v>444</v>
      </c>
      <c r="C166" s="56">
        <v>8.3103680882478201</v>
      </c>
      <c r="D166" s="55">
        <v>389</v>
      </c>
      <c r="E166" s="56">
        <v>-0.49069994534413985</v>
      </c>
      <c r="F166" s="55">
        <v>498</v>
      </c>
      <c r="G166" s="56">
        <v>-2.9732340183686441</v>
      </c>
    </row>
    <row r="167" spans="1:7">
      <c r="A167" s="55">
        <v>64</v>
      </c>
      <c r="B167" s="55">
        <v>444</v>
      </c>
      <c r="C167" s="56">
        <v>8.3103680882478201</v>
      </c>
      <c r="D167" s="55">
        <v>389</v>
      </c>
      <c r="E167" s="56">
        <v>-0.49069994534413985</v>
      </c>
      <c r="F167" s="55">
        <v>498</v>
      </c>
      <c r="G167" s="56">
        <v>-2.9732340183686441</v>
      </c>
    </row>
    <row r="168" spans="1:7">
      <c r="A168" s="55">
        <v>65</v>
      </c>
      <c r="B168" s="55">
        <v>444</v>
      </c>
      <c r="C168" s="56">
        <v>8.3103680882478201</v>
      </c>
      <c r="D168" s="55">
        <v>389</v>
      </c>
      <c r="E168" s="56">
        <v>-0.49069994534413985</v>
      </c>
      <c r="F168" s="55">
        <v>498</v>
      </c>
      <c r="G168" s="56">
        <v>-2.9732340183686441</v>
      </c>
    </row>
    <row r="169" spans="1:7">
      <c r="A169" s="55">
        <v>66</v>
      </c>
      <c r="B169" s="55">
        <v>444</v>
      </c>
      <c r="C169" s="56">
        <v>8.3103680882478201</v>
      </c>
      <c r="D169" s="55">
        <v>389</v>
      </c>
      <c r="E169" s="56">
        <v>-0.49069994534413985</v>
      </c>
      <c r="F169" s="55">
        <v>498</v>
      </c>
      <c r="G169" s="56">
        <v>-2.9732340183686441</v>
      </c>
    </row>
    <row r="170" spans="1:7">
      <c r="A170" s="55">
        <v>67</v>
      </c>
      <c r="B170" s="55">
        <v>446</v>
      </c>
      <c r="C170" s="56">
        <v>8.7583663679377288</v>
      </c>
      <c r="D170" s="55">
        <v>389</v>
      </c>
      <c r="E170" s="56">
        <v>-0.49069994534413985</v>
      </c>
      <c r="F170" s="55">
        <v>498</v>
      </c>
      <c r="G170" s="56">
        <v>-2.9732340183686441</v>
      </c>
    </row>
    <row r="171" spans="1:7">
      <c r="A171" s="55">
        <v>68</v>
      </c>
      <c r="B171" s="55">
        <v>446</v>
      </c>
      <c r="C171" s="56">
        <v>8.7583663679377288</v>
      </c>
      <c r="D171" s="55">
        <v>389</v>
      </c>
      <c r="E171" s="56">
        <v>-0.49069994534413985</v>
      </c>
      <c r="F171" s="55">
        <v>498</v>
      </c>
      <c r="G171" s="56">
        <v>-2.9732340183686441</v>
      </c>
    </row>
    <row r="172" spans="1:7">
      <c r="A172" s="55">
        <v>69</v>
      </c>
      <c r="B172" s="55">
        <v>446</v>
      </c>
      <c r="C172" s="56">
        <v>8.7583663679377288</v>
      </c>
      <c r="D172" s="55">
        <v>389</v>
      </c>
      <c r="E172" s="56">
        <v>-0.49069994534413985</v>
      </c>
      <c r="F172" s="55">
        <v>498</v>
      </c>
      <c r="G172" s="56">
        <v>-2.9732340183686441</v>
      </c>
    </row>
    <row r="173" spans="1:7">
      <c r="A173" s="55">
        <v>70</v>
      </c>
      <c r="B173" s="55">
        <v>446</v>
      </c>
      <c r="C173" s="56">
        <v>8.7583663679377288</v>
      </c>
      <c r="D173" s="55">
        <v>389</v>
      </c>
      <c r="E173" s="56">
        <v>-0.49069994534413985</v>
      </c>
      <c r="F173" s="55">
        <v>498</v>
      </c>
      <c r="G173" s="56">
        <v>-2.9732340183686441</v>
      </c>
    </row>
    <row r="174" spans="1:7">
      <c r="A174" s="55">
        <v>71</v>
      </c>
      <c r="B174" s="55">
        <v>446</v>
      </c>
      <c r="C174" s="56">
        <v>8.7583663679377288</v>
      </c>
      <c r="D174" s="55">
        <v>389</v>
      </c>
      <c r="E174" s="56">
        <v>-0.49069994534413985</v>
      </c>
      <c r="F174" s="55">
        <v>498</v>
      </c>
      <c r="G174" s="56">
        <v>-2.9732340183686441</v>
      </c>
    </row>
    <row r="175" spans="1:7">
      <c r="A175" s="55">
        <v>72</v>
      </c>
      <c r="B175" s="55">
        <v>443</v>
      </c>
      <c r="C175" s="56">
        <v>8.0863689484028658</v>
      </c>
      <c r="D175" s="55">
        <v>389</v>
      </c>
      <c r="E175" s="56">
        <v>-0.49069994534413985</v>
      </c>
      <c r="F175" s="55">
        <v>498</v>
      </c>
      <c r="G175" s="56">
        <v>-2.9732340183686441</v>
      </c>
    </row>
    <row r="176" spans="1:7">
      <c r="A176" s="55">
        <v>73</v>
      </c>
      <c r="B176" s="55">
        <v>443</v>
      </c>
      <c r="C176" s="56">
        <v>8.0863689484028658</v>
      </c>
      <c r="D176" s="55">
        <v>389</v>
      </c>
      <c r="E176" s="56">
        <v>-0.49069994534413985</v>
      </c>
      <c r="F176" s="55">
        <v>498</v>
      </c>
      <c r="G176" s="56">
        <v>-2.9732340183686441</v>
      </c>
    </row>
    <row r="177" spans="1:7">
      <c r="A177" s="55">
        <v>74</v>
      </c>
      <c r="B177" s="55">
        <v>443</v>
      </c>
      <c r="C177" s="56">
        <v>8.0863689484028658</v>
      </c>
      <c r="D177" s="55">
        <v>389</v>
      </c>
      <c r="E177" s="56">
        <v>-0.49069994534413985</v>
      </c>
      <c r="F177" s="55">
        <v>498</v>
      </c>
      <c r="G177" s="56">
        <v>-2.9732340183686441</v>
      </c>
    </row>
    <row r="178" spans="1:7">
      <c r="A178" s="55">
        <v>75</v>
      </c>
      <c r="B178" s="55">
        <v>439</v>
      </c>
      <c r="C178" s="56">
        <v>7.1903723890230467</v>
      </c>
      <c r="D178" s="55">
        <v>389</v>
      </c>
      <c r="E178" s="56">
        <v>-0.49069994534413985</v>
      </c>
      <c r="F178" s="55">
        <v>498</v>
      </c>
      <c r="G178" s="56">
        <v>-2.9732340183686441</v>
      </c>
    </row>
    <row r="179" spans="1:7">
      <c r="A179" s="55">
        <v>76</v>
      </c>
      <c r="B179" s="55">
        <v>439</v>
      </c>
      <c r="C179" s="56">
        <v>7.1903723890230467</v>
      </c>
      <c r="D179" s="55">
        <v>386</v>
      </c>
      <c r="E179" s="56">
        <v>-1.026008976628656</v>
      </c>
      <c r="F179" s="55">
        <v>498</v>
      </c>
      <c r="G179" s="56">
        <v>-2.9732340183686441</v>
      </c>
    </row>
    <row r="180" spans="1:7">
      <c r="A180" s="55">
        <v>77</v>
      </c>
      <c r="B180" s="55">
        <v>437</v>
      </c>
      <c r="C180" s="56">
        <v>6.742374109333138</v>
      </c>
      <c r="D180" s="55">
        <v>386</v>
      </c>
      <c r="E180" s="56">
        <v>-1.026008976628656</v>
      </c>
      <c r="F180" s="55">
        <v>498</v>
      </c>
      <c r="G180" s="56">
        <v>-2.9732340183686441</v>
      </c>
    </row>
    <row r="181" spans="1:7">
      <c r="A181" s="55">
        <v>78</v>
      </c>
      <c r="B181" s="55">
        <v>437</v>
      </c>
      <c r="C181" s="56">
        <v>6.742374109333138</v>
      </c>
      <c r="D181" s="55">
        <v>386</v>
      </c>
      <c r="E181" s="56">
        <v>-1.026008976628656</v>
      </c>
      <c r="F181" s="55">
        <v>498</v>
      </c>
      <c r="G181" s="56">
        <v>-2.9732340183686441</v>
      </c>
    </row>
    <row r="182" spans="1:7">
      <c r="A182" s="55">
        <v>79</v>
      </c>
      <c r="B182" s="55">
        <v>437</v>
      </c>
      <c r="C182" s="56">
        <v>6.742374109333138</v>
      </c>
      <c r="D182" s="55">
        <v>386</v>
      </c>
      <c r="E182" s="56">
        <v>-1.026008976628656</v>
      </c>
      <c r="F182" s="55">
        <v>498</v>
      </c>
      <c r="G182" s="56">
        <v>-2.9732340183686441</v>
      </c>
    </row>
    <row r="183" spans="1:7">
      <c r="A183" s="55">
        <v>80</v>
      </c>
      <c r="B183" s="55">
        <v>437</v>
      </c>
      <c r="C183" s="56">
        <v>6.742374109333138</v>
      </c>
      <c r="D183" s="55">
        <v>386</v>
      </c>
      <c r="E183" s="56">
        <v>-1.026008976628656</v>
      </c>
      <c r="F183" s="55">
        <v>498</v>
      </c>
      <c r="G183" s="56">
        <v>-2.9732340183686441</v>
      </c>
    </row>
    <row r="184" spans="1:7">
      <c r="A184" s="55">
        <v>81</v>
      </c>
      <c r="B184" s="55">
        <v>437</v>
      </c>
      <c r="C184" s="56">
        <v>6.742374109333138</v>
      </c>
      <c r="D184" s="55">
        <v>386</v>
      </c>
      <c r="E184" s="56">
        <v>-1.026008976628656</v>
      </c>
      <c r="F184" s="55">
        <v>498</v>
      </c>
      <c r="G184" s="56">
        <v>-2.9732340183686441</v>
      </c>
    </row>
    <row r="185" spans="1:7">
      <c r="A185" s="55">
        <v>82</v>
      </c>
      <c r="B185" s="55">
        <v>432</v>
      </c>
      <c r="C185" s="56">
        <v>5.6223784101083654</v>
      </c>
      <c r="D185" s="55">
        <v>386</v>
      </c>
      <c r="E185" s="56">
        <v>-1.026008976628656</v>
      </c>
      <c r="F185" s="55">
        <v>498</v>
      </c>
      <c r="G185" s="56">
        <v>-2.9732340183686441</v>
      </c>
    </row>
    <row r="186" spans="1:7">
      <c r="A186" s="55">
        <v>83</v>
      </c>
      <c r="B186" s="55">
        <v>432</v>
      </c>
      <c r="C186" s="56">
        <v>5.6223784101083654</v>
      </c>
      <c r="D186" s="55">
        <v>386</v>
      </c>
      <c r="E186" s="56">
        <v>-1.026008976628656</v>
      </c>
      <c r="F186" s="55">
        <v>498</v>
      </c>
      <c r="G186" s="56">
        <v>-2.9732340183686441</v>
      </c>
    </row>
    <row r="187" spans="1:7">
      <c r="A187" s="55">
        <v>84</v>
      </c>
      <c r="B187" s="55">
        <v>430</v>
      </c>
      <c r="C187" s="56">
        <v>5.1743801304184558</v>
      </c>
      <c r="D187" s="55">
        <v>386</v>
      </c>
      <c r="E187" s="56">
        <v>-1.026008976628656</v>
      </c>
      <c r="F187" s="55">
        <v>498</v>
      </c>
      <c r="G187" s="56">
        <v>-2.9732340183686441</v>
      </c>
    </row>
    <row r="188" spans="1:7">
      <c r="A188" s="55">
        <v>85</v>
      </c>
      <c r="B188" s="55">
        <v>423</v>
      </c>
      <c r="C188" s="56">
        <v>3.6063861515037736</v>
      </c>
      <c r="D188" s="55">
        <v>386</v>
      </c>
      <c r="E188" s="56">
        <v>-1.026008976628656</v>
      </c>
      <c r="F188" s="55">
        <v>498</v>
      </c>
      <c r="G188" s="56">
        <v>-2.9732340183686441</v>
      </c>
    </row>
    <row r="189" spans="1:7">
      <c r="A189" s="55">
        <v>86</v>
      </c>
      <c r="B189" s="55">
        <v>423</v>
      </c>
      <c r="C189" s="56">
        <v>3.6063861515037736</v>
      </c>
      <c r="D189" s="55">
        <v>386</v>
      </c>
      <c r="E189" s="56">
        <v>-1.026008976628656</v>
      </c>
      <c r="F189" s="55">
        <v>498</v>
      </c>
      <c r="G189" s="56">
        <v>-2.9732340183686441</v>
      </c>
    </row>
    <row r="190" spans="1:7">
      <c r="A190" s="55">
        <v>87</v>
      </c>
      <c r="B190" s="55">
        <v>423</v>
      </c>
      <c r="C190" s="56">
        <v>3.6063861515037736</v>
      </c>
      <c r="D190" s="55">
        <v>386</v>
      </c>
      <c r="E190" s="56">
        <v>-1.026008976628656</v>
      </c>
      <c r="F190" s="55">
        <v>498</v>
      </c>
      <c r="G190" s="56">
        <v>-2.9732340183686441</v>
      </c>
    </row>
    <row r="191" spans="1:7">
      <c r="A191" s="55">
        <v>88</v>
      </c>
      <c r="B191" s="55">
        <v>423</v>
      </c>
      <c r="C191" s="56">
        <v>3.6063861515037736</v>
      </c>
      <c r="D191" s="55">
        <v>389</v>
      </c>
      <c r="E191" s="56">
        <v>-0.49069994534413985</v>
      </c>
      <c r="F191" s="55">
        <v>499</v>
      </c>
      <c r="G191" s="56">
        <v>-2.7361340169038404</v>
      </c>
    </row>
    <row r="192" spans="1:7">
      <c r="A192" s="55">
        <v>89</v>
      </c>
      <c r="B192" s="55">
        <v>423</v>
      </c>
      <c r="C192" s="56">
        <v>3.6063861515037736</v>
      </c>
      <c r="D192" s="55">
        <v>389</v>
      </c>
      <c r="E192" s="56">
        <v>-0.49069994534413985</v>
      </c>
      <c r="F192" s="55">
        <v>499</v>
      </c>
      <c r="G192" s="56">
        <v>-2.7361340169038404</v>
      </c>
    </row>
    <row r="193" spans="1:7">
      <c r="A193" s="55">
        <v>90</v>
      </c>
      <c r="B193" s="55">
        <v>423</v>
      </c>
      <c r="C193" s="56">
        <v>3.6063861515037736</v>
      </c>
      <c r="D193" s="55">
        <v>389</v>
      </c>
      <c r="E193" s="56">
        <v>-0.49069994534413985</v>
      </c>
      <c r="F193" s="55">
        <v>498</v>
      </c>
      <c r="G193" s="56">
        <v>-2.9732340183686441</v>
      </c>
    </row>
    <row r="194" spans="1:7">
      <c r="A194" s="55">
        <v>91</v>
      </c>
      <c r="B194" s="55">
        <v>423</v>
      </c>
      <c r="C194" s="56">
        <v>3.6063861515037736</v>
      </c>
      <c r="D194" s="55">
        <v>389</v>
      </c>
      <c r="E194" s="56">
        <v>-0.49069994534413985</v>
      </c>
      <c r="F194" s="55">
        <v>497</v>
      </c>
      <c r="G194" s="56">
        <v>-3.2103340198334478</v>
      </c>
    </row>
    <row r="195" spans="1:7">
      <c r="A195" s="55">
        <v>92</v>
      </c>
      <c r="B195" s="55">
        <v>423</v>
      </c>
      <c r="C195" s="56">
        <v>3.6063861515037736</v>
      </c>
      <c r="D195" s="55">
        <v>389</v>
      </c>
      <c r="E195" s="56">
        <v>-0.49069994534413985</v>
      </c>
      <c r="F195" s="55">
        <v>497</v>
      </c>
      <c r="G195" s="56">
        <v>-3.2103340198334478</v>
      </c>
    </row>
    <row r="196" spans="1:7">
      <c r="A196" s="55">
        <v>93</v>
      </c>
      <c r="B196" s="55">
        <v>423</v>
      </c>
      <c r="C196" s="56">
        <v>3.6063861515037736</v>
      </c>
      <c r="D196" s="55">
        <v>389</v>
      </c>
      <c r="E196" s="56">
        <v>-0.49069994534413985</v>
      </c>
      <c r="F196" s="55">
        <v>498</v>
      </c>
      <c r="G196" s="56">
        <v>-2.9732340183686441</v>
      </c>
    </row>
    <row r="197" spans="1:7">
      <c r="A197" s="55">
        <v>94</v>
      </c>
      <c r="B197" s="55">
        <v>423</v>
      </c>
      <c r="C197" s="56">
        <v>3.6063861515037736</v>
      </c>
      <c r="D197" s="55">
        <v>389</v>
      </c>
      <c r="E197" s="56">
        <v>-0.49069994534413985</v>
      </c>
      <c r="F197" s="55">
        <v>498</v>
      </c>
      <c r="G197" s="56">
        <v>-2.9732340183686441</v>
      </c>
    </row>
    <row r="198" spans="1:7">
      <c r="A198" s="55">
        <v>95</v>
      </c>
      <c r="B198" s="55">
        <v>423</v>
      </c>
      <c r="C198" s="56">
        <v>3.6063861515037736</v>
      </c>
      <c r="D198" s="55">
        <v>397</v>
      </c>
      <c r="E198" s="56">
        <v>0.93679080474790333</v>
      </c>
      <c r="F198" s="55">
        <v>498</v>
      </c>
      <c r="G198" s="56">
        <v>-2.9732340183686441</v>
      </c>
    </row>
    <row r="199" spans="1:7">
      <c r="A199" s="55">
        <v>96</v>
      </c>
      <c r="B199" s="55">
        <v>423</v>
      </c>
      <c r="C199" s="56">
        <v>3.6063861515037736</v>
      </c>
      <c r="D199" s="55">
        <v>397</v>
      </c>
      <c r="E199" s="56">
        <v>0.93679080474790333</v>
      </c>
      <c r="F199" s="55">
        <v>499</v>
      </c>
      <c r="G199" s="56">
        <v>-2.7361340169038404</v>
      </c>
    </row>
    <row r="200" spans="1:7">
      <c r="A200" s="55">
        <v>97</v>
      </c>
      <c r="B200" s="55">
        <v>423</v>
      </c>
      <c r="C200" s="56">
        <v>3.6063861515037736</v>
      </c>
      <c r="D200" s="55">
        <v>397</v>
      </c>
      <c r="E200" s="56">
        <v>0.93679080474790333</v>
      </c>
      <c r="F200" s="55">
        <v>500</v>
      </c>
      <c r="G200" s="56">
        <v>-2.4990340154390367</v>
      </c>
    </row>
    <row r="201" spans="1:7">
      <c r="A201" s="55">
        <v>98</v>
      </c>
      <c r="B201" s="55">
        <v>423</v>
      </c>
      <c r="C201" s="56">
        <v>3.6063861515037736</v>
      </c>
      <c r="D201" s="55">
        <v>397</v>
      </c>
      <c r="E201" s="56">
        <v>0.93679080474790333</v>
      </c>
      <c r="F201" s="55">
        <v>505</v>
      </c>
      <c r="G201" s="56">
        <v>-1.3135340081150177</v>
      </c>
    </row>
    <row r="202" spans="1:7">
      <c r="A202" s="55">
        <v>99</v>
      </c>
      <c r="B202" s="55">
        <v>423</v>
      </c>
      <c r="C202" s="56">
        <v>3.6063861515037736</v>
      </c>
      <c r="D202" s="55">
        <v>401</v>
      </c>
      <c r="E202" s="56">
        <v>1.6505361797939249</v>
      </c>
      <c r="F202" s="55">
        <v>505</v>
      </c>
      <c r="G202" s="56">
        <v>-1.3135340081150177</v>
      </c>
    </row>
    <row r="203" spans="1:7">
      <c r="A203" s="55">
        <v>100</v>
      </c>
      <c r="B203" s="55">
        <v>423</v>
      </c>
      <c r="C203" s="56">
        <v>3.6063861515037736</v>
      </c>
      <c r="D203" s="55">
        <v>401</v>
      </c>
      <c r="E203" s="56">
        <v>1.6505361797939249</v>
      </c>
      <c r="F203" s="55">
        <v>505</v>
      </c>
      <c r="G203" s="56">
        <v>-1.3135340081150177</v>
      </c>
    </row>
    <row r="204" spans="1:7">
      <c r="A204" s="55">
        <v>101</v>
      </c>
      <c r="B204" s="55">
        <v>423</v>
      </c>
      <c r="C204" s="56">
        <v>3.6063861515037736</v>
      </c>
      <c r="D204" s="55">
        <v>401</v>
      </c>
      <c r="E204" s="56">
        <v>1.6505361797939249</v>
      </c>
      <c r="F204" s="55">
        <v>505</v>
      </c>
      <c r="G204" s="56">
        <v>-1.3135340081150177</v>
      </c>
    </row>
    <row r="205" spans="1:7">
      <c r="A205" s="55">
        <v>102</v>
      </c>
      <c r="B205" s="55">
        <v>423</v>
      </c>
      <c r="C205" s="56">
        <v>3.6063861515037736</v>
      </c>
      <c r="D205" s="55">
        <v>401</v>
      </c>
      <c r="E205" s="56">
        <v>1.6505361797939249</v>
      </c>
      <c r="F205" s="55">
        <v>505</v>
      </c>
      <c r="G205" s="56">
        <v>-1.3135340081150177</v>
      </c>
    </row>
    <row r="206" spans="1:7">
      <c r="A206" s="55">
        <v>103</v>
      </c>
      <c r="B206" s="55">
        <v>423</v>
      </c>
      <c r="C206" s="56">
        <v>3.6063861515037736</v>
      </c>
      <c r="D206" s="55">
        <v>401</v>
      </c>
      <c r="E206" s="56">
        <v>1.6505361797939249</v>
      </c>
      <c r="F206" s="55">
        <v>505</v>
      </c>
      <c r="G206" s="56">
        <v>-1.3135340081150177</v>
      </c>
    </row>
    <row r="207" spans="1:7">
      <c r="A207" s="55">
        <v>104</v>
      </c>
      <c r="B207" s="55">
        <v>423</v>
      </c>
      <c r="C207" s="56">
        <v>3.6063861515037736</v>
      </c>
      <c r="D207" s="55">
        <v>401</v>
      </c>
      <c r="E207" s="56">
        <v>1.6505361797939249</v>
      </c>
      <c r="F207" s="55">
        <v>505</v>
      </c>
      <c r="G207" s="56">
        <v>-1.3135340081150177</v>
      </c>
    </row>
    <row r="208" spans="1:7">
      <c r="A208" s="55">
        <v>105</v>
      </c>
      <c r="B208" s="55">
        <v>423</v>
      </c>
      <c r="C208" s="56">
        <v>3.6063861515037736</v>
      </c>
      <c r="D208" s="55">
        <v>401</v>
      </c>
      <c r="E208" s="56">
        <v>1.6505361797939249</v>
      </c>
      <c r="F208" s="55">
        <v>505</v>
      </c>
      <c r="G208" s="56">
        <v>-1.3135340081150177</v>
      </c>
    </row>
    <row r="209" spans="1:7">
      <c r="A209" s="55">
        <v>106</v>
      </c>
      <c r="B209" s="55">
        <v>423</v>
      </c>
      <c r="C209" s="56">
        <v>3.6063861515037736</v>
      </c>
      <c r="D209" s="55">
        <v>401</v>
      </c>
      <c r="E209" s="56">
        <v>1.6505361797939249</v>
      </c>
      <c r="F209" s="55">
        <v>505</v>
      </c>
      <c r="G209" s="56">
        <v>-1.3135340081150177</v>
      </c>
    </row>
    <row r="210" spans="1:7">
      <c r="A210" s="55">
        <v>107</v>
      </c>
      <c r="B210" s="55">
        <v>423</v>
      </c>
      <c r="C210" s="56">
        <v>3.6063861515037736</v>
      </c>
      <c r="D210" s="55">
        <v>401</v>
      </c>
      <c r="E210" s="56">
        <v>1.6505361797939249</v>
      </c>
      <c r="F210" s="55">
        <v>505</v>
      </c>
      <c r="G210" s="56">
        <v>-1.3135340081150177</v>
      </c>
    </row>
    <row r="211" spans="1:7">
      <c r="A211" s="55">
        <v>108</v>
      </c>
      <c r="B211" s="55">
        <v>423</v>
      </c>
      <c r="C211" s="56">
        <v>3.6063861515037736</v>
      </c>
      <c r="D211" s="55">
        <v>401</v>
      </c>
      <c r="E211" s="56">
        <v>1.6505361797939249</v>
      </c>
      <c r="F211" s="55">
        <v>505</v>
      </c>
      <c r="G211" s="56">
        <v>-1.3135340081150177</v>
      </c>
    </row>
    <row r="212" spans="1:7">
      <c r="A212" s="55">
        <v>109</v>
      </c>
      <c r="B212" s="55">
        <v>423</v>
      </c>
      <c r="C212" s="56">
        <v>3.6063861515037736</v>
      </c>
      <c r="D212" s="55">
        <v>401</v>
      </c>
      <c r="E212" s="56">
        <v>1.6505361797939249</v>
      </c>
      <c r="F212" s="55">
        <v>505</v>
      </c>
      <c r="G212" s="56">
        <v>-1.3135340081150177</v>
      </c>
    </row>
    <row r="213" spans="1:7">
      <c r="A213" s="55">
        <v>110</v>
      </c>
      <c r="B213" s="55">
        <v>423</v>
      </c>
      <c r="C213" s="56">
        <v>3.6063861515037736</v>
      </c>
      <c r="D213" s="55">
        <v>401</v>
      </c>
      <c r="E213" s="56">
        <v>1.6505361797939249</v>
      </c>
      <c r="F213" s="55">
        <v>505</v>
      </c>
      <c r="G213" s="56">
        <v>-1.3135340081150177</v>
      </c>
    </row>
    <row r="214" spans="1:7">
      <c r="A214" s="55">
        <v>111</v>
      </c>
      <c r="B214" s="55">
        <v>423</v>
      </c>
      <c r="C214" s="56">
        <v>3.6063861515037736</v>
      </c>
      <c r="D214" s="55">
        <v>401</v>
      </c>
      <c r="E214" s="56">
        <v>1.6505361797939249</v>
      </c>
      <c r="F214" s="55">
        <v>505</v>
      </c>
      <c r="G214" s="56">
        <v>-1.3135340081150177</v>
      </c>
    </row>
    <row r="215" spans="1:7">
      <c r="A215" s="55">
        <v>112</v>
      </c>
      <c r="B215" s="55">
        <v>423</v>
      </c>
      <c r="C215" s="56">
        <v>3.6063861515037736</v>
      </c>
      <c r="D215" s="55">
        <v>401</v>
      </c>
      <c r="E215" s="56">
        <v>1.6505361797939249</v>
      </c>
      <c r="F215" s="55">
        <v>505</v>
      </c>
      <c r="G215" s="56">
        <v>-1.3135340081150177</v>
      </c>
    </row>
    <row r="216" spans="1:7">
      <c r="A216" s="55">
        <v>113</v>
      </c>
      <c r="B216" s="55">
        <v>423</v>
      </c>
      <c r="C216" s="56">
        <v>3.6063861515037736</v>
      </c>
      <c r="D216" s="55">
        <v>401</v>
      </c>
      <c r="E216" s="56">
        <v>1.6505361797939249</v>
      </c>
      <c r="F216" s="55">
        <v>505</v>
      </c>
      <c r="G216" s="56">
        <v>-1.3135340081150177</v>
      </c>
    </row>
    <row r="217" spans="1:7">
      <c r="A217" s="55">
        <v>114</v>
      </c>
      <c r="B217" s="55">
        <v>423</v>
      </c>
      <c r="C217" s="56">
        <v>3.6063861515037736</v>
      </c>
      <c r="D217" s="55">
        <v>401</v>
      </c>
      <c r="E217" s="56">
        <v>1.6505361797939249</v>
      </c>
      <c r="F217" s="55">
        <v>505</v>
      </c>
      <c r="G217" s="56">
        <v>-1.3135340081150177</v>
      </c>
    </row>
    <row r="218" spans="1:7">
      <c r="A218" s="55">
        <v>115</v>
      </c>
      <c r="B218" s="55">
        <v>423</v>
      </c>
      <c r="C218" s="56">
        <v>3.6063861515037736</v>
      </c>
      <c r="D218" s="55">
        <v>401</v>
      </c>
      <c r="E218" s="56">
        <v>1.6505361797939249</v>
      </c>
      <c r="F218" s="55">
        <v>508</v>
      </c>
      <c r="G218" s="56">
        <v>-0.60223400372060643</v>
      </c>
    </row>
    <row r="219" spans="1:7">
      <c r="A219" s="55">
        <v>116</v>
      </c>
      <c r="B219" s="55">
        <v>423</v>
      </c>
      <c r="C219" s="56">
        <v>3.6063861515037736</v>
      </c>
      <c r="D219" s="55">
        <v>401</v>
      </c>
      <c r="E219" s="56">
        <v>1.6505361797939249</v>
      </c>
      <c r="F219" s="55">
        <v>508</v>
      </c>
      <c r="G219" s="56">
        <v>-0.60223400372060643</v>
      </c>
    </row>
    <row r="220" spans="1:7">
      <c r="A220" s="55">
        <v>117</v>
      </c>
      <c r="B220" s="55">
        <v>423</v>
      </c>
      <c r="C220" s="56">
        <v>3.6063861515037736</v>
      </c>
      <c r="D220" s="55">
        <v>406</v>
      </c>
      <c r="E220" s="56">
        <v>2.542717898601452</v>
      </c>
      <c r="F220" s="55">
        <v>508</v>
      </c>
      <c r="G220" s="56">
        <v>-0.60223400372060643</v>
      </c>
    </row>
    <row r="221" spans="1:7">
      <c r="A221" s="55">
        <v>118</v>
      </c>
      <c r="B221" s="55">
        <v>423</v>
      </c>
      <c r="C221" s="56">
        <v>3.6063861515037736</v>
      </c>
      <c r="D221" s="55">
        <v>408</v>
      </c>
      <c r="E221" s="56">
        <v>2.8995905861244626</v>
      </c>
      <c r="F221" s="55">
        <v>508</v>
      </c>
      <c r="G221" s="56">
        <v>-0.60223400372060643</v>
      </c>
    </row>
    <row r="222" spans="1:7">
      <c r="A222" s="55">
        <v>119</v>
      </c>
      <c r="B222" s="55">
        <v>423</v>
      </c>
      <c r="C222" s="56">
        <v>3.6063861515037736</v>
      </c>
      <c r="D222" s="55">
        <v>408</v>
      </c>
      <c r="E222" s="56">
        <v>2.8995905861244626</v>
      </c>
      <c r="F222" s="55">
        <v>508</v>
      </c>
      <c r="G222" s="56">
        <v>-0.60223400372060643</v>
      </c>
    </row>
    <row r="223" spans="1:7">
      <c r="A223" s="55">
        <v>120</v>
      </c>
      <c r="B223" s="55">
        <v>423</v>
      </c>
      <c r="C223" s="56">
        <v>3.6063861515037736</v>
      </c>
      <c r="D223" s="55">
        <v>408</v>
      </c>
      <c r="E223" s="56">
        <v>2.8995905861244626</v>
      </c>
      <c r="F223" s="55">
        <v>508</v>
      </c>
      <c r="G223" s="56">
        <v>-0.60223400372060643</v>
      </c>
    </row>
    <row r="224" spans="1:7">
      <c r="A224" s="55">
        <v>121</v>
      </c>
      <c r="B224" s="55">
        <v>423</v>
      </c>
      <c r="C224" s="56">
        <v>3.6063861515037736</v>
      </c>
      <c r="D224" s="55">
        <v>408</v>
      </c>
      <c r="E224" s="56">
        <v>2.8995905861244626</v>
      </c>
      <c r="F224" s="55">
        <v>508</v>
      </c>
      <c r="G224" s="56">
        <v>-0.60223400372060643</v>
      </c>
    </row>
    <row r="225" spans="1:7">
      <c r="A225" s="55">
        <v>122</v>
      </c>
      <c r="B225" s="55">
        <v>423</v>
      </c>
      <c r="C225" s="56">
        <v>3.6063861515037736</v>
      </c>
      <c r="D225" s="55">
        <v>408</v>
      </c>
      <c r="E225" s="56">
        <v>2.8995905861244626</v>
      </c>
      <c r="F225" s="55">
        <v>508</v>
      </c>
      <c r="G225" s="56">
        <v>-0.60223400372060643</v>
      </c>
    </row>
    <row r="226" spans="1:7">
      <c r="A226" s="55">
        <v>123</v>
      </c>
      <c r="B226" s="55">
        <v>423</v>
      </c>
      <c r="C226" s="56">
        <v>3.6063861515037736</v>
      </c>
      <c r="D226" s="55">
        <v>408</v>
      </c>
      <c r="E226" s="56">
        <v>2.8995905861244626</v>
      </c>
      <c r="F226" s="55">
        <v>508</v>
      </c>
      <c r="G226" s="56">
        <v>-0.60223400372060643</v>
      </c>
    </row>
    <row r="227" spans="1:7">
      <c r="A227" s="55">
        <v>124</v>
      </c>
      <c r="B227" s="55">
        <v>423</v>
      </c>
      <c r="C227" s="56">
        <v>3.6063861515037736</v>
      </c>
      <c r="D227" s="55">
        <v>408</v>
      </c>
      <c r="E227" s="56">
        <v>2.8995905861244626</v>
      </c>
      <c r="F227" s="55">
        <v>508</v>
      </c>
      <c r="G227" s="56">
        <v>-0.60223400372060643</v>
      </c>
    </row>
    <row r="228" spans="1:7">
      <c r="A228" s="55">
        <v>125</v>
      </c>
      <c r="B228" s="55">
        <v>423</v>
      </c>
      <c r="C228" s="56">
        <v>3.6063861515037736</v>
      </c>
      <c r="D228" s="55">
        <v>408</v>
      </c>
      <c r="E228" s="56">
        <v>2.8995905861244626</v>
      </c>
      <c r="F228" s="55">
        <v>514</v>
      </c>
      <c r="G228" s="56">
        <v>0.82036600506821611</v>
      </c>
    </row>
    <row r="229" spans="1:7">
      <c r="A229" s="55">
        <v>126</v>
      </c>
      <c r="B229" s="55">
        <v>423</v>
      </c>
      <c r="C229" s="56">
        <v>3.6063861515037736</v>
      </c>
      <c r="D229" s="55">
        <v>408</v>
      </c>
      <c r="E229" s="56">
        <v>2.8995905861244626</v>
      </c>
      <c r="F229" s="55">
        <v>514</v>
      </c>
      <c r="G229" s="56">
        <v>0.82036600506821611</v>
      </c>
    </row>
    <row r="230" spans="1:7">
      <c r="A230" s="55">
        <v>127</v>
      </c>
      <c r="B230" s="55">
        <v>423</v>
      </c>
      <c r="C230" s="56">
        <v>3.6063861515037736</v>
      </c>
      <c r="D230" s="55">
        <v>408</v>
      </c>
      <c r="E230" s="56">
        <v>2.8995905861244626</v>
      </c>
      <c r="F230" s="55">
        <v>514</v>
      </c>
      <c r="G230" s="56">
        <v>0.82036600506821611</v>
      </c>
    </row>
    <row r="231" spans="1:7">
      <c r="A231" s="55">
        <v>128</v>
      </c>
      <c r="B231" s="55">
        <v>423</v>
      </c>
      <c r="C231" s="56">
        <v>3.6063861515037736</v>
      </c>
      <c r="D231" s="55">
        <v>408</v>
      </c>
      <c r="E231" s="56">
        <v>2.8995905861244626</v>
      </c>
      <c r="F231" s="55">
        <v>514</v>
      </c>
      <c r="G231" s="56">
        <v>0.82036600506821611</v>
      </c>
    </row>
    <row r="232" spans="1:7">
      <c r="A232" s="55">
        <v>129</v>
      </c>
      <c r="B232" s="55">
        <v>423</v>
      </c>
      <c r="C232" s="56">
        <v>3.6063861515037736</v>
      </c>
      <c r="D232" s="55">
        <v>408</v>
      </c>
      <c r="E232" s="56">
        <v>2.8995905861244626</v>
      </c>
      <c r="F232" s="55">
        <v>514</v>
      </c>
      <c r="G232" s="56">
        <v>0.82036600506821611</v>
      </c>
    </row>
    <row r="233" spans="1:7">
      <c r="A233" s="55">
        <v>130</v>
      </c>
      <c r="B233" s="55">
        <v>423</v>
      </c>
      <c r="C233" s="56">
        <v>3.6063861515037736</v>
      </c>
      <c r="D233" s="55">
        <v>408</v>
      </c>
      <c r="E233" s="56">
        <v>2.8995905861244626</v>
      </c>
      <c r="F233" s="55">
        <v>514</v>
      </c>
      <c r="G233" s="56">
        <v>0.82036600506821611</v>
      </c>
    </row>
    <row r="234" spans="1:7">
      <c r="A234" s="55">
        <v>131</v>
      </c>
      <c r="B234" s="55">
        <v>423</v>
      </c>
      <c r="C234" s="56">
        <v>3.6063861515037736</v>
      </c>
      <c r="D234" s="55">
        <v>408</v>
      </c>
      <c r="E234" s="56">
        <v>2.8995905861244626</v>
      </c>
      <c r="F234" s="55">
        <v>514</v>
      </c>
      <c r="G234" s="56">
        <v>0.82036600506821611</v>
      </c>
    </row>
    <row r="235" spans="1:7">
      <c r="A235" s="55">
        <v>132</v>
      </c>
      <c r="B235" s="55">
        <v>423</v>
      </c>
      <c r="C235" s="56">
        <v>3.6063861515037736</v>
      </c>
      <c r="D235" s="55">
        <v>408</v>
      </c>
      <c r="E235" s="56">
        <v>2.8995905861244626</v>
      </c>
      <c r="F235" s="55">
        <v>514</v>
      </c>
      <c r="G235" s="56">
        <v>0.82036600506821611</v>
      </c>
    </row>
    <row r="236" spans="1:7">
      <c r="A236" s="55">
        <v>133</v>
      </c>
      <c r="B236" s="55">
        <v>423</v>
      </c>
      <c r="C236" s="56">
        <v>3.6063861515037736</v>
      </c>
      <c r="D236" s="55">
        <v>408</v>
      </c>
      <c r="E236" s="56">
        <v>2.8995905861244626</v>
      </c>
      <c r="F236" s="55">
        <v>519</v>
      </c>
      <c r="G236" s="56">
        <v>2.0058660123922349</v>
      </c>
    </row>
    <row r="237" spans="1:7">
      <c r="A237" s="55">
        <v>134</v>
      </c>
      <c r="B237" s="55">
        <v>423</v>
      </c>
      <c r="C237" s="56">
        <v>3.6063861515037736</v>
      </c>
      <c r="D237" s="55">
        <v>408</v>
      </c>
      <c r="E237" s="56">
        <v>2.8995905861244626</v>
      </c>
      <c r="F237" s="55">
        <v>519</v>
      </c>
      <c r="G237" s="56">
        <v>2.0058660123922349</v>
      </c>
    </row>
    <row r="238" spans="1:7">
      <c r="A238" s="55">
        <v>135</v>
      </c>
      <c r="B238" s="55">
        <v>423</v>
      </c>
      <c r="C238" s="56">
        <v>3.6063861515037736</v>
      </c>
      <c r="D238" s="55">
        <v>408</v>
      </c>
      <c r="E238" s="56">
        <v>2.8995905861244626</v>
      </c>
      <c r="F238" s="55">
        <v>519</v>
      </c>
      <c r="G238" s="56">
        <v>2.0058660123922349</v>
      </c>
    </row>
    <row r="239" spans="1:7">
      <c r="A239" s="55">
        <v>136</v>
      </c>
      <c r="B239" s="55">
        <v>423</v>
      </c>
      <c r="C239" s="56">
        <v>3.6063861515037736</v>
      </c>
      <c r="D239" s="55">
        <v>408</v>
      </c>
      <c r="E239" s="56">
        <v>2.8995905861244626</v>
      </c>
      <c r="F239" s="55">
        <v>519</v>
      </c>
      <c r="G239" s="56">
        <v>2.0058660123922349</v>
      </c>
    </row>
    <row r="240" spans="1:7">
      <c r="A240" s="55">
        <v>137</v>
      </c>
      <c r="B240" s="55">
        <v>423</v>
      </c>
      <c r="C240" s="56">
        <v>3.6063861515037736</v>
      </c>
      <c r="D240" s="55">
        <v>408</v>
      </c>
      <c r="E240" s="56">
        <v>2.8995905861244626</v>
      </c>
      <c r="F240" s="55">
        <v>519</v>
      </c>
      <c r="G240" s="56">
        <v>2.0058660123922349</v>
      </c>
    </row>
    <row r="241" spans="1:7">
      <c r="A241" s="55">
        <v>138</v>
      </c>
      <c r="B241" s="55">
        <v>423</v>
      </c>
      <c r="C241" s="56">
        <v>3.6063861515037736</v>
      </c>
      <c r="D241" s="55">
        <v>408</v>
      </c>
      <c r="E241" s="56">
        <v>2.8995905861244626</v>
      </c>
      <c r="F241" s="55">
        <v>519</v>
      </c>
      <c r="G241" s="56">
        <v>2.0058660123922349</v>
      </c>
    </row>
    <row r="242" spans="1:7">
      <c r="A242" s="55">
        <v>139</v>
      </c>
      <c r="B242" s="55">
        <v>423</v>
      </c>
      <c r="C242" s="56">
        <v>3.6063861515037736</v>
      </c>
      <c r="D242" s="55">
        <v>408</v>
      </c>
      <c r="E242" s="56">
        <v>2.8995905861244626</v>
      </c>
      <c r="F242" s="55">
        <v>519</v>
      </c>
      <c r="G242" s="56">
        <v>2.0058660123922349</v>
      </c>
    </row>
    <row r="243" spans="1:7">
      <c r="A243" s="55">
        <v>140</v>
      </c>
      <c r="B243" s="55">
        <v>423</v>
      </c>
      <c r="C243" s="56">
        <v>3.6063861515037736</v>
      </c>
      <c r="D243" s="55">
        <v>408</v>
      </c>
      <c r="E243" s="56">
        <v>2.8995905861244626</v>
      </c>
      <c r="F243" s="55">
        <v>519</v>
      </c>
      <c r="G243" s="56">
        <v>2.0058660123922349</v>
      </c>
    </row>
    <row r="244" spans="1:7">
      <c r="A244" s="55">
        <v>141</v>
      </c>
      <c r="B244" s="55">
        <v>423</v>
      </c>
      <c r="C244" s="56">
        <v>3.6063861515037736</v>
      </c>
      <c r="D244" s="55">
        <v>408</v>
      </c>
      <c r="E244" s="56">
        <v>2.8995905861244626</v>
      </c>
      <c r="F244" s="55">
        <v>519</v>
      </c>
      <c r="G244" s="56">
        <v>2.0058660123922349</v>
      </c>
    </row>
    <row r="245" spans="1:7">
      <c r="A245" s="55">
        <v>142</v>
      </c>
      <c r="B245" s="55">
        <v>423</v>
      </c>
      <c r="C245" s="56">
        <v>3.6063861515037736</v>
      </c>
      <c r="D245" s="55">
        <v>408</v>
      </c>
      <c r="E245" s="56">
        <v>2.8995905861244626</v>
      </c>
      <c r="F245" s="55">
        <v>519</v>
      </c>
      <c r="G245" s="56">
        <v>2.0058660123922349</v>
      </c>
    </row>
    <row r="246" spans="1:7">
      <c r="A246" s="55">
        <v>143</v>
      </c>
      <c r="B246" s="55">
        <v>423</v>
      </c>
      <c r="C246" s="56">
        <v>3.6063861515037736</v>
      </c>
      <c r="D246" s="55">
        <v>408</v>
      </c>
      <c r="E246" s="56">
        <v>2.8995905861244626</v>
      </c>
      <c r="F246" s="55">
        <v>519</v>
      </c>
      <c r="G246" s="56">
        <v>2.0058660123922349</v>
      </c>
    </row>
    <row r="247" spans="1:7">
      <c r="A247" s="55">
        <v>144</v>
      </c>
      <c r="B247" s="55">
        <v>423</v>
      </c>
      <c r="C247" s="56">
        <v>3.6063861515037736</v>
      </c>
      <c r="D247" s="55">
        <v>408</v>
      </c>
      <c r="E247" s="56">
        <v>2.8995905861244626</v>
      </c>
      <c r="F247" s="55">
        <v>519</v>
      </c>
      <c r="G247" s="56">
        <v>2.0058660123922349</v>
      </c>
    </row>
    <row r="248" spans="1:7">
      <c r="A248" s="55">
        <v>145</v>
      </c>
      <c r="B248" s="55">
        <v>423</v>
      </c>
      <c r="C248" s="56">
        <v>3.6063861515037736</v>
      </c>
      <c r="D248" s="55">
        <v>408</v>
      </c>
      <c r="E248" s="56">
        <v>2.8995905861244626</v>
      </c>
      <c r="F248" s="55">
        <v>519</v>
      </c>
      <c r="G248" s="56">
        <v>2.0058660123922349</v>
      </c>
    </row>
    <row r="249" spans="1:7">
      <c r="A249" s="55">
        <v>146</v>
      </c>
      <c r="B249" s="55">
        <v>423</v>
      </c>
      <c r="C249" s="56">
        <v>3.6063861515037736</v>
      </c>
      <c r="D249" s="55">
        <v>408</v>
      </c>
      <c r="E249" s="56">
        <v>2.8995905861244626</v>
      </c>
      <c r="F249" s="55">
        <v>519</v>
      </c>
      <c r="G249" s="56">
        <v>2.0058660123922349</v>
      </c>
    </row>
    <row r="250" spans="1:7">
      <c r="A250" s="55">
        <v>147</v>
      </c>
      <c r="B250" s="55">
        <v>423</v>
      </c>
      <c r="C250" s="56">
        <v>3.6063861515037736</v>
      </c>
      <c r="D250" s="55">
        <v>408</v>
      </c>
      <c r="E250" s="56">
        <v>2.8995905861244626</v>
      </c>
      <c r="F250" s="55">
        <v>519</v>
      </c>
      <c r="G250" s="56">
        <v>2.0058660123922349</v>
      </c>
    </row>
    <row r="251" spans="1:7">
      <c r="A251" s="55">
        <v>148</v>
      </c>
      <c r="B251" s="55">
        <v>423</v>
      </c>
      <c r="C251" s="56">
        <v>3.6063861515037736</v>
      </c>
      <c r="D251" s="55">
        <v>408</v>
      </c>
      <c r="E251" s="56">
        <v>2.8995905861244626</v>
      </c>
      <c r="F251" s="55">
        <v>519</v>
      </c>
      <c r="G251" s="56">
        <v>2.0058660123922349</v>
      </c>
    </row>
    <row r="252" spans="1:7">
      <c r="A252" s="55">
        <v>149</v>
      </c>
      <c r="B252" s="55">
        <v>423</v>
      </c>
      <c r="C252" s="56">
        <v>3.6063861515037736</v>
      </c>
      <c r="D252" s="55">
        <v>409</v>
      </c>
      <c r="E252" s="56">
        <v>3.0780269298859682</v>
      </c>
      <c r="F252" s="55">
        <v>519</v>
      </c>
      <c r="G252" s="56">
        <v>2.0058660123922349</v>
      </c>
    </row>
    <row r="253" spans="1:7">
      <c r="A253" s="55">
        <v>150</v>
      </c>
      <c r="B253" s="55">
        <v>423</v>
      </c>
      <c r="C253" s="56">
        <v>3.6063861515037736</v>
      </c>
      <c r="D253" s="55">
        <v>409</v>
      </c>
      <c r="E253" s="56">
        <v>3.0780269298859682</v>
      </c>
      <c r="F253" s="55">
        <v>519</v>
      </c>
      <c r="G253" s="56">
        <v>2.0058660123922349</v>
      </c>
    </row>
    <row r="254" spans="1:7">
      <c r="A254" s="55">
        <v>151</v>
      </c>
      <c r="B254" s="55">
        <v>423</v>
      </c>
      <c r="C254" s="56">
        <v>3.6063861515037736</v>
      </c>
      <c r="D254" s="55">
        <v>409</v>
      </c>
      <c r="E254" s="56">
        <v>3.0780269298859682</v>
      </c>
      <c r="F254" s="55">
        <v>519</v>
      </c>
      <c r="G254" s="56">
        <v>2.0058660123922349</v>
      </c>
    </row>
    <row r="255" spans="1:7">
      <c r="A255" s="55">
        <v>152</v>
      </c>
      <c r="B255" s="55">
        <v>423</v>
      </c>
      <c r="C255" s="56">
        <v>3.6063861515037736</v>
      </c>
      <c r="D255" s="55">
        <v>409</v>
      </c>
      <c r="E255" s="56">
        <v>3.0780269298859682</v>
      </c>
      <c r="F255" s="55">
        <v>519</v>
      </c>
      <c r="G255" s="56">
        <v>2.0058660123922349</v>
      </c>
    </row>
    <row r="256" spans="1:7">
      <c r="A256" s="55">
        <v>153</v>
      </c>
      <c r="B256" s="55">
        <v>419</v>
      </c>
      <c r="C256" s="56">
        <v>2.7103895921239554</v>
      </c>
      <c r="D256" s="55">
        <v>409</v>
      </c>
      <c r="E256" s="56">
        <v>3.0780269298859682</v>
      </c>
      <c r="F256" s="55">
        <v>519</v>
      </c>
      <c r="G256" s="56">
        <v>2.0058660123922349</v>
      </c>
    </row>
    <row r="257" spans="1:7">
      <c r="A257" s="55">
        <v>154</v>
      </c>
      <c r="B257" s="55">
        <v>419</v>
      </c>
      <c r="C257" s="56">
        <v>2.7103895921239554</v>
      </c>
      <c r="D257" s="55">
        <v>409</v>
      </c>
      <c r="E257" s="56">
        <v>3.0780269298859682</v>
      </c>
      <c r="F257" s="55">
        <v>519</v>
      </c>
      <c r="G257" s="56">
        <v>2.0058660123922349</v>
      </c>
    </row>
    <row r="258" spans="1:7">
      <c r="A258" s="55">
        <v>155</v>
      </c>
      <c r="B258" s="55">
        <v>419</v>
      </c>
      <c r="C258" s="56">
        <v>2.7103895921239554</v>
      </c>
      <c r="D258" s="55">
        <v>409</v>
      </c>
      <c r="E258" s="56">
        <v>3.0780269298859682</v>
      </c>
      <c r="F258" s="55">
        <v>519</v>
      </c>
      <c r="G258" s="56">
        <v>2.0058660123922349</v>
      </c>
    </row>
    <row r="259" spans="1:7">
      <c r="A259" s="55">
        <v>156</v>
      </c>
      <c r="B259" s="55">
        <v>419</v>
      </c>
      <c r="C259" s="56">
        <v>2.7103895921239554</v>
      </c>
      <c r="D259" s="55">
        <v>409</v>
      </c>
      <c r="E259" s="56">
        <v>3.0780269298859682</v>
      </c>
      <c r="F259" s="55">
        <v>519</v>
      </c>
      <c r="G259" s="56">
        <v>2.0058660123922349</v>
      </c>
    </row>
    <row r="260" spans="1:7">
      <c r="A260" s="55">
        <v>157</v>
      </c>
      <c r="B260" s="55">
        <v>419</v>
      </c>
      <c r="C260" s="56">
        <v>2.7103895921239554</v>
      </c>
      <c r="D260" s="55">
        <v>413</v>
      </c>
      <c r="E260" s="56">
        <v>3.7917723049319898</v>
      </c>
      <c r="F260" s="55">
        <v>519</v>
      </c>
      <c r="G260" s="56">
        <v>2.0058660123922349</v>
      </c>
    </row>
    <row r="261" spans="1:7">
      <c r="A261" s="55">
        <v>158</v>
      </c>
      <c r="B261" s="55">
        <v>419</v>
      </c>
      <c r="C261" s="56">
        <v>2.7103895921239554</v>
      </c>
      <c r="D261" s="55">
        <v>417</v>
      </c>
      <c r="E261" s="56">
        <v>4.505517679978011</v>
      </c>
      <c r="F261" s="55">
        <v>519</v>
      </c>
      <c r="G261" s="56">
        <v>2.0058660123922349</v>
      </c>
    </row>
    <row r="262" spans="1:7">
      <c r="A262" s="55">
        <v>159</v>
      </c>
      <c r="B262" s="55">
        <v>419</v>
      </c>
      <c r="C262" s="56">
        <v>2.7103895921239554</v>
      </c>
      <c r="D262" s="55">
        <v>417</v>
      </c>
      <c r="E262" s="56">
        <v>4.505517679978011</v>
      </c>
      <c r="F262" s="55">
        <v>519</v>
      </c>
      <c r="G262" s="56">
        <v>2.0058660123922349</v>
      </c>
    </row>
    <row r="263" spans="1:7">
      <c r="A263" s="55">
        <v>160</v>
      </c>
      <c r="B263" s="55">
        <v>419</v>
      </c>
      <c r="C263" s="56">
        <v>2.7103895921239554</v>
      </c>
      <c r="D263" s="55">
        <v>417</v>
      </c>
      <c r="E263" s="56">
        <v>4.505517679978011</v>
      </c>
      <c r="F263" s="55">
        <v>519</v>
      </c>
      <c r="G263" s="56">
        <v>2.0058660123922349</v>
      </c>
    </row>
    <row r="264" spans="1:7">
      <c r="A264" s="55">
        <v>161</v>
      </c>
      <c r="B264" s="55">
        <v>419</v>
      </c>
      <c r="C264" s="56">
        <v>2.7103895921239554</v>
      </c>
      <c r="D264" s="55">
        <v>417</v>
      </c>
      <c r="E264" s="56">
        <v>4.505517679978011</v>
      </c>
      <c r="F264" s="55">
        <v>519</v>
      </c>
      <c r="G264" s="56">
        <v>2.0058660123922349</v>
      </c>
    </row>
    <row r="265" spans="1:7">
      <c r="A265" s="55">
        <v>162</v>
      </c>
      <c r="B265" s="55">
        <v>419</v>
      </c>
      <c r="C265" s="56">
        <v>2.7103895921239554</v>
      </c>
      <c r="D265" s="55">
        <v>417</v>
      </c>
      <c r="E265" s="56">
        <v>4.505517679978011</v>
      </c>
      <c r="F265" s="55">
        <v>519</v>
      </c>
      <c r="G265" s="56">
        <v>2.0058660123922349</v>
      </c>
    </row>
    <row r="266" spans="1:7">
      <c r="A266" s="55">
        <v>163</v>
      </c>
      <c r="B266" s="55">
        <v>419</v>
      </c>
      <c r="C266" s="56">
        <v>2.7103895921239554</v>
      </c>
      <c r="D266" s="55">
        <v>417</v>
      </c>
      <c r="E266" s="56">
        <v>4.505517679978011</v>
      </c>
      <c r="F266" s="55">
        <v>519</v>
      </c>
      <c r="G266" s="56">
        <v>2.0058660123922349</v>
      </c>
    </row>
    <row r="267" spans="1:7">
      <c r="A267" s="55">
        <v>164</v>
      </c>
      <c r="B267" s="55">
        <v>419</v>
      </c>
      <c r="C267" s="56">
        <v>2.7103895921239554</v>
      </c>
      <c r="D267" s="55">
        <v>417</v>
      </c>
      <c r="E267" s="56">
        <v>4.505517679978011</v>
      </c>
      <c r="F267" s="55">
        <v>519</v>
      </c>
      <c r="G267" s="56">
        <v>2.0058660123922349</v>
      </c>
    </row>
    <row r="268" spans="1:7">
      <c r="A268" s="55">
        <v>165</v>
      </c>
      <c r="B268" s="55">
        <v>419</v>
      </c>
      <c r="C268" s="56">
        <v>2.7103895921239554</v>
      </c>
      <c r="D268" s="55">
        <v>417</v>
      </c>
      <c r="E268" s="56">
        <v>4.505517679978011</v>
      </c>
      <c r="F268" s="55">
        <v>519</v>
      </c>
      <c r="G268" s="56">
        <v>2.0058660123922349</v>
      </c>
    </row>
    <row r="269" spans="1:7">
      <c r="A269" s="55">
        <v>166</v>
      </c>
      <c r="B269" s="55">
        <v>419</v>
      </c>
      <c r="C269" s="56">
        <v>2.7103895921239554</v>
      </c>
      <c r="D269" s="55">
        <v>417</v>
      </c>
      <c r="E269" s="56">
        <v>4.505517679978011</v>
      </c>
      <c r="F269" s="55">
        <v>519</v>
      </c>
      <c r="G269" s="56">
        <v>2.0058660123922349</v>
      </c>
    </row>
    <row r="270" spans="1:7">
      <c r="A270" s="55">
        <v>167</v>
      </c>
      <c r="B270" s="55">
        <v>419</v>
      </c>
      <c r="C270" s="56">
        <v>2.7103895921239554</v>
      </c>
      <c r="D270" s="55">
        <v>417</v>
      </c>
      <c r="E270" s="56">
        <v>4.505517679978011</v>
      </c>
      <c r="F270" s="55">
        <v>519</v>
      </c>
      <c r="G270" s="56">
        <v>2.0058660123922349</v>
      </c>
    </row>
    <row r="271" spans="1:7">
      <c r="A271" s="55">
        <v>168</v>
      </c>
      <c r="B271" s="55">
        <v>419</v>
      </c>
      <c r="C271" s="56">
        <v>2.7103895921239554</v>
      </c>
      <c r="D271" s="55">
        <v>417</v>
      </c>
      <c r="E271" s="56">
        <v>4.505517679978011</v>
      </c>
      <c r="F271" s="55">
        <v>519</v>
      </c>
      <c r="G271" s="56">
        <v>2.0058660123922349</v>
      </c>
    </row>
    <row r="272" spans="1:7">
      <c r="A272" s="55">
        <v>169</v>
      </c>
      <c r="B272" s="55">
        <v>419</v>
      </c>
      <c r="C272" s="56">
        <v>2.7103895921239554</v>
      </c>
      <c r="D272" s="55">
        <v>417</v>
      </c>
      <c r="E272" s="56">
        <v>4.505517679978011</v>
      </c>
      <c r="F272" s="55">
        <v>519</v>
      </c>
      <c r="G272" s="56">
        <v>2.0058660123922349</v>
      </c>
    </row>
    <row r="273" spans="1:7">
      <c r="A273" s="55">
        <v>170</v>
      </c>
      <c r="B273" s="55">
        <v>419</v>
      </c>
      <c r="C273" s="56">
        <v>2.7103895921239554</v>
      </c>
      <c r="D273" s="55">
        <v>417</v>
      </c>
      <c r="E273" s="56">
        <v>4.505517679978011</v>
      </c>
      <c r="F273" s="55">
        <v>519</v>
      </c>
      <c r="G273" s="56">
        <v>2.0058660123922349</v>
      </c>
    </row>
    <row r="274" spans="1:7">
      <c r="A274" s="55">
        <v>171</v>
      </c>
      <c r="B274" s="55">
        <v>419</v>
      </c>
      <c r="C274" s="56">
        <v>2.7103895921239554</v>
      </c>
      <c r="D274" s="55">
        <v>417</v>
      </c>
      <c r="E274" s="56">
        <v>4.505517679978011</v>
      </c>
      <c r="F274" s="55">
        <v>519</v>
      </c>
      <c r="G274" s="56">
        <v>2.0058660123922349</v>
      </c>
    </row>
    <row r="275" spans="1:7">
      <c r="A275" s="55">
        <v>172</v>
      </c>
      <c r="B275" s="55">
        <v>419</v>
      </c>
      <c r="C275" s="56">
        <v>2.7103895921239554</v>
      </c>
      <c r="D275" s="55">
        <v>417</v>
      </c>
      <c r="E275" s="56">
        <v>4.505517679978011</v>
      </c>
      <c r="F275" s="55">
        <v>519</v>
      </c>
      <c r="G275" s="56">
        <v>2.0058660123922349</v>
      </c>
    </row>
    <row r="276" spans="1:7">
      <c r="A276" s="55">
        <v>173</v>
      </c>
      <c r="B276" s="55">
        <v>419</v>
      </c>
      <c r="C276" s="56">
        <v>2.7103895921239554</v>
      </c>
      <c r="D276" s="55">
        <v>417</v>
      </c>
      <c r="E276" s="56">
        <v>4.505517679978011</v>
      </c>
      <c r="F276" s="55">
        <v>519</v>
      </c>
      <c r="G276" s="56">
        <v>2.0058660123922349</v>
      </c>
    </row>
    <row r="277" spans="1:7">
      <c r="A277" s="55">
        <v>174</v>
      </c>
      <c r="B277" s="55">
        <v>419</v>
      </c>
      <c r="C277" s="56">
        <v>2.7103895921239554</v>
      </c>
      <c r="D277" s="55">
        <v>417</v>
      </c>
      <c r="E277" s="56">
        <v>4.505517679978011</v>
      </c>
      <c r="F277" s="55">
        <v>519</v>
      </c>
      <c r="G277" s="56">
        <v>2.0058660123922349</v>
      </c>
    </row>
    <row r="278" spans="1:7">
      <c r="A278" s="55">
        <v>175</v>
      </c>
      <c r="B278" s="55">
        <v>419</v>
      </c>
      <c r="C278" s="56">
        <v>2.7103895921239554</v>
      </c>
      <c r="D278" s="55">
        <v>417</v>
      </c>
      <c r="E278" s="56">
        <v>4.505517679978011</v>
      </c>
      <c r="F278" s="55">
        <v>519</v>
      </c>
      <c r="G278" s="56">
        <v>2.0058660123922349</v>
      </c>
    </row>
    <row r="279" spans="1:7">
      <c r="A279" s="55">
        <v>176</v>
      </c>
      <c r="B279" s="55">
        <v>419</v>
      </c>
      <c r="C279" s="56">
        <v>2.7103895921239554</v>
      </c>
      <c r="D279" s="55">
        <v>417</v>
      </c>
      <c r="E279" s="56">
        <v>4.505517679978011</v>
      </c>
      <c r="F279" s="55">
        <v>519</v>
      </c>
      <c r="G279" s="56">
        <v>2.0058660123922349</v>
      </c>
    </row>
    <row r="280" spans="1:7">
      <c r="A280" s="55">
        <v>177</v>
      </c>
      <c r="B280" s="55">
        <v>419</v>
      </c>
      <c r="C280" s="56">
        <v>2.7103895921239554</v>
      </c>
      <c r="D280" s="55">
        <v>417</v>
      </c>
      <c r="E280" s="56">
        <v>4.505517679978011</v>
      </c>
      <c r="F280" s="55">
        <v>519</v>
      </c>
      <c r="G280" s="56">
        <v>2.0058660123922349</v>
      </c>
    </row>
    <row r="281" spans="1:7">
      <c r="A281" s="55">
        <v>178</v>
      </c>
      <c r="B281" s="55">
        <v>419</v>
      </c>
      <c r="C281" s="56">
        <v>2.7103895921239554</v>
      </c>
      <c r="D281" s="55">
        <v>417</v>
      </c>
      <c r="E281" s="56">
        <v>4.505517679978011</v>
      </c>
      <c r="F281" s="55">
        <v>519</v>
      </c>
      <c r="G281" s="56">
        <v>2.0058660123922349</v>
      </c>
    </row>
    <row r="282" spans="1:7">
      <c r="A282" s="55">
        <v>179</v>
      </c>
      <c r="B282" s="55">
        <v>419</v>
      </c>
      <c r="C282" s="56">
        <v>2.7103895921239554</v>
      </c>
      <c r="D282" s="55">
        <v>417</v>
      </c>
      <c r="E282" s="56">
        <v>4.505517679978011</v>
      </c>
      <c r="F282" s="55">
        <v>519</v>
      </c>
      <c r="G282" s="56">
        <v>2.0058660123922349</v>
      </c>
    </row>
    <row r="283" spans="1:7">
      <c r="A283" s="55">
        <v>180</v>
      </c>
      <c r="B283" s="55">
        <v>419</v>
      </c>
      <c r="C283" s="56">
        <v>2.7103895921239554</v>
      </c>
      <c r="D283" s="55">
        <v>417</v>
      </c>
      <c r="E283" s="56">
        <v>4.505517679978011</v>
      </c>
      <c r="F283" s="55">
        <v>519</v>
      </c>
      <c r="G283" s="56">
        <v>2.0058660123922349</v>
      </c>
    </row>
    <row r="284" spans="1:7">
      <c r="A284" s="55">
        <v>181</v>
      </c>
      <c r="B284" s="55">
        <v>419</v>
      </c>
      <c r="C284" s="56">
        <v>2.7103895921239554</v>
      </c>
      <c r="D284" s="55">
        <v>417</v>
      </c>
      <c r="E284" s="56">
        <v>4.505517679978011</v>
      </c>
      <c r="F284" s="55">
        <v>519</v>
      </c>
      <c r="G284" s="56">
        <v>2.0058660123922349</v>
      </c>
    </row>
    <row r="285" spans="1:7">
      <c r="A285" s="55">
        <v>182</v>
      </c>
      <c r="B285" s="55">
        <v>419</v>
      </c>
      <c r="C285" s="56">
        <v>2.7103895921239554</v>
      </c>
      <c r="D285" s="55">
        <v>417</v>
      </c>
      <c r="E285" s="56">
        <v>4.505517679978011</v>
      </c>
      <c r="F285" s="55">
        <v>519</v>
      </c>
      <c r="G285" s="56">
        <v>2.0058660123922349</v>
      </c>
    </row>
    <row r="286" spans="1:7">
      <c r="A286" s="55">
        <v>183</v>
      </c>
      <c r="B286" s="55">
        <v>419</v>
      </c>
      <c r="C286" s="56">
        <v>2.7103895921239554</v>
      </c>
      <c r="D286" s="55">
        <v>417</v>
      </c>
      <c r="E286" s="56">
        <v>4.505517679978011</v>
      </c>
      <c r="F286" s="55">
        <v>519</v>
      </c>
      <c r="G286" s="56">
        <v>2.0058660123922349</v>
      </c>
    </row>
    <row r="287" spans="1:7">
      <c r="A287" s="55">
        <v>184</v>
      </c>
      <c r="B287" s="55">
        <v>419</v>
      </c>
      <c r="C287" s="56">
        <v>2.7103895921239554</v>
      </c>
      <c r="D287" s="55">
        <v>417</v>
      </c>
      <c r="E287" s="56">
        <v>4.505517679978011</v>
      </c>
      <c r="F287" s="55">
        <v>524</v>
      </c>
      <c r="G287" s="56">
        <v>3.1913660197162539</v>
      </c>
    </row>
    <row r="288" spans="1:7">
      <c r="A288" s="55">
        <v>185</v>
      </c>
      <c r="B288" s="55">
        <v>419</v>
      </c>
      <c r="C288" s="56">
        <v>2.7103895921239554</v>
      </c>
      <c r="D288" s="55">
        <v>417</v>
      </c>
      <c r="E288" s="56">
        <v>4.505517679978011</v>
      </c>
      <c r="F288" s="55">
        <v>524</v>
      </c>
      <c r="G288" s="56">
        <v>3.1913660197162539</v>
      </c>
    </row>
    <row r="289" spans="1:7">
      <c r="A289" s="55">
        <v>186</v>
      </c>
      <c r="B289" s="55">
        <v>419</v>
      </c>
      <c r="C289" s="56">
        <v>2.7103895921239554</v>
      </c>
      <c r="D289" s="55">
        <v>417</v>
      </c>
      <c r="E289" s="56">
        <v>4.505517679978011</v>
      </c>
      <c r="F289" s="55">
        <v>524</v>
      </c>
      <c r="G289" s="56">
        <v>3.1913660197162539</v>
      </c>
    </row>
    <row r="290" spans="1:7">
      <c r="A290" s="55">
        <v>187</v>
      </c>
      <c r="B290" s="55">
        <v>411</v>
      </c>
      <c r="C290" s="56">
        <v>0.91839647336431884</v>
      </c>
      <c r="D290" s="55">
        <v>417</v>
      </c>
      <c r="E290" s="56">
        <v>4.505517679978011</v>
      </c>
      <c r="F290" s="55">
        <v>539</v>
      </c>
      <c r="G290" s="56">
        <v>6.7478660416883098</v>
      </c>
    </row>
    <row r="291" spans="1:7">
      <c r="A291" s="55">
        <v>188</v>
      </c>
      <c r="B291" s="55">
        <v>411</v>
      </c>
      <c r="C291" s="56">
        <v>0.91839647336431884</v>
      </c>
      <c r="D291" s="55">
        <v>417</v>
      </c>
      <c r="E291" s="56">
        <v>4.505517679978011</v>
      </c>
      <c r="F291" s="55">
        <v>539</v>
      </c>
      <c r="G291" s="56">
        <v>6.7478660416883098</v>
      </c>
    </row>
    <row r="292" spans="1:7">
      <c r="A292" s="55">
        <v>189</v>
      </c>
      <c r="B292" s="55">
        <v>408</v>
      </c>
      <c r="C292" s="56">
        <v>0.24639905382945512</v>
      </c>
      <c r="D292" s="55">
        <v>417</v>
      </c>
      <c r="E292" s="56">
        <v>4.505517679978011</v>
      </c>
      <c r="F292" s="55">
        <v>539</v>
      </c>
      <c r="G292" s="56">
        <v>6.7478660416883098</v>
      </c>
    </row>
    <row r="293" spans="1:7">
      <c r="A293" s="55">
        <v>190</v>
      </c>
      <c r="B293" s="55">
        <v>408</v>
      </c>
      <c r="C293" s="56">
        <v>0.24639905382945512</v>
      </c>
      <c r="D293" s="55">
        <v>417</v>
      </c>
      <c r="E293" s="56">
        <v>4.505517679978011</v>
      </c>
      <c r="F293" s="55">
        <v>539</v>
      </c>
      <c r="G293" s="56">
        <v>6.7478660416883098</v>
      </c>
    </row>
    <row r="294" spans="1:7">
      <c r="A294" s="55">
        <v>191</v>
      </c>
      <c r="B294" s="55">
        <v>408</v>
      </c>
      <c r="C294" s="56">
        <v>0.24639905382945512</v>
      </c>
      <c r="D294" s="55">
        <v>417</v>
      </c>
      <c r="E294" s="56">
        <v>4.505517679978011</v>
      </c>
      <c r="F294" s="55">
        <v>539</v>
      </c>
      <c r="G294" s="56">
        <v>6.7478660416883098</v>
      </c>
    </row>
    <row r="295" spans="1:7">
      <c r="A295" s="55">
        <v>192</v>
      </c>
      <c r="B295" s="55">
        <v>409</v>
      </c>
      <c r="C295" s="56">
        <v>0.47039819367440971</v>
      </c>
      <c r="D295" s="55">
        <v>417</v>
      </c>
      <c r="E295" s="56">
        <v>4.505517679978011</v>
      </c>
      <c r="F295" s="55">
        <v>539</v>
      </c>
      <c r="G295" s="56">
        <v>6.7478660416883098</v>
      </c>
    </row>
    <row r="296" spans="1:7">
      <c r="A296" s="55">
        <v>193</v>
      </c>
      <c r="B296" s="55">
        <v>409</v>
      </c>
      <c r="C296" s="56">
        <v>0.47039819367440971</v>
      </c>
      <c r="D296" s="55">
        <v>417</v>
      </c>
      <c r="E296" s="56">
        <v>4.505517679978011</v>
      </c>
      <c r="F296" s="55">
        <v>539</v>
      </c>
      <c r="G296" s="56">
        <v>6.7478660416883098</v>
      </c>
    </row>
    <row r="297" spans="1:7">
      <c r="A297" s="55">
        <v>194</v>
      </c>
      <c r="B297" s="55">
        <v>408</v>
      </c>
      <c r="C297" s="56">
        <v>0.24639905382945512</v>
      </c>
      <c r="D297" s="55">
        <v>417</v>
      </c>
      <c r="E297" s="56">
        <v>4.505517679978011</v>
      </c>
      <c r="F297" s="55">
        <v>539</v>
      </c>
      <c r="G297" s="56">
        <v>6.7478660416883098</v>
      </c>
    </row>
    <row r="298" spans="1:7">
      <c r="A298" s="55">
        <v>195</v>
      </c>
      <c r="B298" s="55">
        <v>408</v>
      </c>
      <c r="C298" s="56">
        <v>0.24639905382945512</v>
      </c>
      <c r="D298" s="55">
        <v>417</v>
      </c>
      <c r="E298" s="56">
        <v>4.505517679978011</v>
      </c>
      <c r="F298" s="55">
        <v>539</v>
      </c>
      <c r="G298" s="56">
        <v>6.7478660416883098</v>
      </c>
    </row>
    <row r="299" spans="1:7">
      <c r="A299" s="55">
        <v>196</v>
      </c>
      <c r="B299" s="55">
        <v>408</v>
      </c>
      <c r="C299" s="56">
        <v>0.24639905382945512</v>
      </c>
      <c r="D299" s="55">
        <v>417</v>
      </c>
      <c r="E299" s="56">
        <v>4.505517679978011</v>
      </c>
      <c r="F299" s="55">
        <v>539</v>
      </c>
      <c r="G299" s="56">
        <v>6.7478660416883098</v>
      </c>
    </row>
    <row r="300" spans="1:7">
      <c r="A300" s="55">
        <v>197</v>
      </c>
      <c r="B300" s="55">
        <v>408</v>
      </c>
      <c r="C300" s="56">
        <v>0.24639905382945512</v>
      </c>
      <c r="D300" s="55">
        <v>417</v>
      </c>
      <c r="E300" s="56">
        <v>4.505517679978011</v>
      </c>
      <c r="F300" s="55">
        <v>539</v>
      </c>
      <c r="G300" s="56">
        <v>6.7478660416883098</v>
      </c>
    </row>
    <row r="301" spans="1:7">
      <c r="A301" s="55">
        <v>198</v>
      </c>
      <c r="B301" s="55">
        <v>408</v>
      </c>
      <c r="C301" s="56">
        <v>0.24639905382945512</v>
      </c>
      <c r="D301" s="55">
        <v>417</v>
      </c>
      <c r="E301" s="56">
        <v>4.505517679978011</v>
      </c>
      <c r="F301" s="55">
        <v>539</v>
      </c>
      <c r="G301" s="56">
        <v>6.7478660416883098</v>
      </c>
    </row>
    <row r="302" spans="1:7">
      <c r="A302" s="55">
        <v>199</v>
      </c>
      <c r="B302" s="55">
        <v>408</v>
      </c>
      <c r="C302" s="56">
        <v>0.24639905382945512</v>
      </c>
      <c r="D302" s="55">
        <v>417</v>
      </c>
      <c r="E302" s="56">
        <v>4.505517679978011</v>
      </c>
      <c r="F302" s="55">
        <v>539</v>
      </c>
      <c r="G302" s="56">
        <v>6.7478660416883098</v>
      </c>
    </row>
    <row r="303" spans="1:7">
      <c r="A303" s="55">
        <v>200</v>
      </c>
      <c r="B303" s="55">
        <v>408</v>
      </c>
      <c r="C303" s="56">
        <v>0.24639905382945512</v>
      </c>
      <c r="D303" s="55">
        <v>417</v>
      </c>
      <c r="E303" s="56">
        <v>4.505517679978011</v>
      </c>
      <c r="F303" s="55">
        <v>539</v>
      </c>
      <c r="G303" s="56">
        <v>6.7478660416883098</v>
      </c>
    </row>
    <row r="304" spans="1:7">
      <c r="A304" s="55">
        <v>201</v>
      </c>
      <c r="B304" s="55">
        <v>408</v>
      </c>
      <c r="C304" s="56">
        <v>0.24639905382945512</v>
      </c>
      <c r="D304" s="55">
        <v>417</v>
      </c>
      <c r="E304" s="56">
        <v>4.505517679978011</v>
      </c>
      <c r="F304" s="55">
        <v>539</v>
      </c>
      <c r="G304" s="56">
        <v>6.7478660416883098</v>
      </c>
    </row>
    <row r="305" spans="1:7">
      <c r="A305" s="55">
        <v>202</v>
      </c>
      <c r="B305" s="55">
        <v>397</v>
      </c>
      <c r="C305" s="56">
        <v>-2.2175914844650451</v>
      </c>
      <c r="D305" s="55">
        <v>417</v>
      </c>
      <c r="E305" s="56">
        <v>4.505517679978011</v>
      </c>
      <c r="F305" s="55">
        <v>539</v>
      </c>
      <c r="G305" s="56">
        <v>6.7478660416883098</v>
      </c>
    </row>
    <row r="306" spans="1:7">
      <c r="A306" s="55">
        <v>203</v>
      </c>
      <c r="B306" s="55">
        <v>397</v>
      </c>
      <c r="C306" s="56">
        <v>-2.2175914844650451</v>
      </c>
      <c r="D306" s="55">
        <v>417</v>
      </c>
      <c r="E306" s="56">
        <v>4.505517679978011</v>
      </c>
      <c r="F306" s="55">
        <v>539</v>
      </c>
      <c r="G306" s="56">
        <v>6.7478660416883098</v>
      </c>
    </row>
    <row r="307" spans="1:7">
      <c r="A307" s="55">
        <v>204</v>
      </c>
      <c r="B307" s="55">
        <v>397</v>
      </c>
      <c r="C307" s="56">
        <v>-2.2175914844650451</v>
      </c>
      <c r="D307" s="55">
        <v>417</v>
      </c>
      <c r="E307" s="56">
        <v>4.505517679978011</v>
      </c>
      <c r="F307" s="55">
        <v>539</v>
      </c>
      <c r="G307" s="56">
        <v>6.7478660416883098</v>
      </c>
    </row>
    <row r="308" spans="1:7">
      <c r="A308" s="55">
        <v>205</v>
      </c>
      <c r="B308" s="55">
        <v>397</v>
      </c>
      <c r="C308" s="56">
        <v>-2.2175914844650451</v>
      </c>
      <c r="D308" s="55">
        <v>417</v>
      </c>
      <c r="E308" s="56">
        <v>4.505517679978011</v>
      </c>
      <c r="F308" s="55">
        <v>539</v>
      </c>
      <c r="G308" s="56">
        <v>6.7478660416883098</v>
      </c>
    </row>
    <row r="309" spans="1:7">
      <c r="A309" s="55">
        <v>206</v>
      </c>
      <c r="B309" s="55">
        <v>397</v>
      </c>
      <c r="C309" s="56">
        <v>-2.2175914844650451</v>
      </c>
      <c r="D309" s="55">
        <v>417</v>
      </c>
      <c r="E309" s="56">
        <v>4.505517679978011</v>
      </c>
      <c r="F309" s="55">
        <v>539</v>
      </c>
      <c r="G309" s="56">
        <v>6.7478660416883098</v>
      </c>
    </row>
    <row r="310" spans="1:7">
      <c r="A310" s="55">
        <v>207</v>
      </c>
      <c r="B310" s="55">
        <v>397</v>
      </c>
      <c r="C310" s="56">
        <v>-2.2175914844650451</v>
      </c>
      <c r="D310" s="55">
        <v>417</v>
      </c>
      <c r="E310" s="56">
        <v>4.505517679978011</v>
      </c>
      <c r="F310" s="55">
        <v>539</v>
      </c>
      <c r="G310" s="56">
        <v>6.7478660416883098</v>
      </c>
    </row>
    <row r="311" spans="1:7">
      <c r="A311" s="55">
        <v>208</v>
      </c>
      <c r="B311" s="55">
        <v>397</v>
      </c>
      <c r="C311" s="56">
        <v>-2.2175914844650451</v>
      </c>
      <c r="D311" s="55">
        <v>417</v>
      </c>
      <c r="E311" s="56">
        <v>4.505517679978011</v>
      </c>
      <c r="F311" s="55">
        <v>548</v>
      </c>
      <c r="G311" s="56">
        <v>8.8817660548715445</v>
      </c>
    </row>
    <row r="312" spans="1:7">
      <c r="A312" s="55">
        <v>209</v>
      </c>
      <c r="B312" s="55">
        <v>397</v>
      </c>
      <c r="C312" s="56">
        <v>-2.2175914844650451</v>
      </c>
      <c r="D312" s="55">
        <v>417</v>
      </c>
      <c r="E312" s="56">
        <v>4.505517679978011</v>
      </c>
      <c r="F312" s="55">
        <v>563</v>
      </c>
      <c r="G312" s="56">
        <v>12.4382660768436</v>
      </c>
    </row>
    <row r="313" spans="1:7">
      <c r="A313" s="55">
        <v>210</v>
      </c>
      <c r="B313" s="55">
        <v>397</v>
      </c>
      <c r="C313" s="56">
        <v>-2.2175914844650451</v>
      </c>
      <c r="D313" s="55">
        <v>417</v>
      </c>
      <c r="E313" s="56">
        <v>4.505517679978011</v>
      </c>
      <c r="F313" s="55">
        <v>563</v>
      </c>
      <c r="G313" s="56">
        <v>12.4382660768436</v>
      </c>
    </row>
    <row r="314" spans="1:7">
      <c r="A314" s="55">
        <v>211</v>
      </c>
      <c r="B314" s="55">
        <v>397</v>
      </c>
      <c r="C314" s="56">
        <v>-2.2175914844650451</v>
      </c>
      <c r="D314" s="55">
        <v>417</v>
      </c>
      <c r="E314" s="56">
        <v>4.505517679978011</v>
      </c>
      <c r="F314" s="55">
        <v>563</v>
      </c>
      <c r="G314" s="56">
        <v>12.4382660768436</v>
      </c>
    </row>
    <row r="315" spans="1:7">
      <c r="A315" s="55">
        <v>212</v>
      </c>
      <c r="B315" s="55">
        <v>397</v>
      </c>
      <c r="C315" s="56">
        <v>-2.2175914844650451</v>
      </c>
      <c r="D315" s="55">
        <v>417</v>
      </c>
      <c r="E315" s="56">
        <v>4.505517679978011</v>
      </c>
      <c r="F315" s="55">
        <v>563</v>
      </c>
      <c r="G315" s="56">
        <v>12.4382660768436</v>
      </c>
    </row>
    <row r="316" spans="1:7">
      <c r="A316" s="55">
        <v>213</v>
      </c>
      <c r="B316" s="55">
        <v>397</v>
      </c>
      <c r="C316" s="56">
        <v>-2.2175914844650451</v>
      </c>
      <c r="D316" s="55">
        <v>417</v>
      </c>
      <c r="E316" s="56">
        <v>4.505517679978011</v>
      </c>
      <c r="F316" s="55">
        <v>563</v>
      </c>
      <c r="G316" s="56">
        <v>12.4382660768436</v>
      </c>
    </row>
    <row r="317" spans="1:7">
      <c r="A317" s="55">
        <v>214</v>
      </c>
      <c r="B317" s="55">
        <v>386</v>
      </c>
      <c r="C317" s="56">
        <v>-4.6815820227595459</v>
      </c>
      <c r="D317" s="55">
        <v>417</v>
      </c>
      <c r="E317" s="56">
        <v>4.505517679978011</v>
      </c>
      <c r="F317" s="55">
        <v>563</v>
      </c>
      <c r="G317" s="56">
        <v>12.4382660768436</v>
      </c>
    </row>
    <row r="318" spans="1:7">
      <c r="A318" s="55">
        <v>215</v>
      </c>
      <c r="B318" s="55">
        <v>386</v>
      </c>
      <c r="C318" s="56">
        <v>-4.6815820227595459</v>
      </c>
      <c r="D318" s="55">
        <v>419</v>
      </c>
      <c r="E318" s="56">
        <v>4.862390367501022</v>
      </c>
      <c r="F318" s="55">
        <v>563</v>
      </c>
      <c r="G318" s="56">
        <v>12.4382660768436</v>
      </c>
    </row>
    <row r="319" spans="1:7">
      <c r="A319" s="55">
        <v>216</v>
      </c>
      <c r="B319" s="55">
        <v>386</v>
      </c>
      <c r="C319" s="56">
        <v>-4.6815820227595459</v>
      </c>
      <c r="D319" s="55">
        <v>419</v>
      </c>
      <c r="E319" s="56">
        <v>4.862390367501022</v>
      </c>
      <c r="F319" s="55">
        <v>563</v>
      </c>
      <c r="G319" s="56">
        <v>12.4382660768436</v>
      </c>
    </row>
    <row r="320" spans="1:7">
      <c r="A320" s="55">
        <v>217</v>
      </c>
      <c r="B320" s="55">
        <v>386</v>
      </c>
      <c r="C320" s="56">
        <v>-4.6815820227595459</v>
      </c>
      <c r="D320" s="55">
        <v>419</v>
      </c>
      <c r="E320" s="56">
        <v>4.862390367501022</v>
      </c>
      <c r="F320" s="55">
        <v>563</v>
      </c>
      <c r="G320" s="56">
        <v>12.4382660768436</v>
      </c>
    </row>
    <row r="321" spans="1:7">
      <c r="A321" s="55">
        <v>218</v>
      </c>
      <c r="B321" s="55">
        <v>386</v>
      </c>
      <c r="C321" s="56">
        <v>-4.6815820227595459</v>
      </c>
      <c r="D321" s="55">
        <v>419</v>
      </c>
      <c r="E321" s="56">
        <v>4.862390367501022</v>
      </c>
      <c r="F321" s="55">
        <v>563</v>
      </c>
      <c r="G321" s="56">
        <v>12.4382660768436</v>
      </c>
    </row>
    <row r="322" spans="1:7">
      <c r="A322" s="55">
        <v>219</v>
      </c>
      <c r="B322" s="55">
        <v>386</v>
      </c>
      <c r="C322" s="56">
        <v>-4.6815820227595459</v>
      </c>
      <c r="D322" s="55">
        <v>422</v>
      </c>
      <c r="E322" s="56">
        <v>5.3976993987855382</v>
      </c>
      <c r="F322" s="55">
        <v>563</v>
      </c>
      <c r="G322" s="56">
        <v>12.4382660768436</v>
      </c>
    </row>
    <row r="323" spans="1:7">
      <c r="A323" s="55">
        <v>220</v>
      </c>
      <c r="B323" s="55">
        <v>386</v>
      </c>
      <c r="C323" s="56">
        <v>-4.6815820227595459</v>
      </c>
      <c r="D323" s="55">
        <v>422</v>
      </c>
      <c r="E323" s="56">
        <v>5.3976993987855382</v>
      </c>
      <c r="F323" s="55">
        <v>563</v>
      </c>
      <c r="G323" s="56">
        <v>12.4382660768436</v>
      </c>
    </row>
    <row r="324" spans="1:7">
      <c r="A324" s="55">
        <v>221</v>
      </c>
      <c r="B324" s="55">
        <v>386</v>
      </c>
      <c r="C324" s="56">
        <v>-4.6815820227595459</v>
      </c>
      <c r="D324" s="55">
        <v>422</v>
      </c>
      <c r="E324" s="56">
        <v>5.3976993987855382</v>
      </c>
      <c r="F324" s="55">
        <v>563</v>
      </c>
      <c r="G324" s="56">
        <v>12.4382660768436</v>
      </c>
    </row>
    <row r="325" spans="1:7">
      <c r="A325" s="55">
        <v>222</v>
      </c>
      <c r="B325" s="55">
        <v>386</v>
      </c>
      <c r="C325" s="56">
        <v>-4.6815820227595459</v>
      </c>
      <c r="D325" s="55">
        <v>422</v>
      </c>
      <c r="E325" s="56">
        <v>5.3976993987855382</v>
      </c>
      <c r="F325" s="55">
        <v>563</v>
      </c>
      <c r="G325" s="56">
        <v>12.4382660768436</v>
      </c>
    </row>
    <row r="326" spans="1:7">
      <c r="A326" s="55">
        <v>223</v>
      </c>
      <c r="B326" s="55">
        <v>386</v>
      </c>
      <c r="C326" s="56">
        <v>-4.6815820227595459</v>
      </c>
      <c r="D326" s="55">
        <v>422</v>
      </c>
      <c r="E326" s="56">
        <v>5.3976993987855382</v>
      </c>
      <c r="F326" s="55">
        <v>563</v>
      </c>
      <c r="G326" s="56">
        <v>12.4382660768436</v>
      </c>
    </row>
    <row r="327" spans="1:7">
      <c r="A327" s="55">
        <v>224</v>
      </c>
      <c r="B327" s="55">
        <v>386</v>
      </c>
      <c r="C327" s="56">
        <v>-4.6815820227595459</v>
      </c>
      <c r="D327" s="55">
        <v>422</v>
      </c>
      <c r="E327" s="56">
        <v>5.3976993987855382</v>
      </c>
      <c r="F327" s="55">
        <v>563</v>
      </c>
      <c r="G327" s="56">
        <v>12.4382660768436</v>
      </c>
    </row>
    <row r="328" spans="1:7">
      <c r="A328" s="55">
        <v>225</v>
      </c>
      <c r="B328" s="55">
        <v>386</v>
      </c>
      <c r="C328" s="56">
        <v>-4.6815820227595459</v>
      </c>
      <c r="D328" s="55">
        <v>422</v>
      </c>
      <c r="E328" s="56">
        <v>5.3976993987855382</v>
      </c>
      <c r="F328" s="55">
        <v>563</v>
      </c>
      <c r="G328" s="56">
        <v>12.4382660768436</v>
      </c>
    </row>
    <row r="329" spans="1:7">
      <c r="A329" s="55">
        <v>226</v>
      </c>
      <c r="B329" s="55">
        <v>386</v>
      </c>
      <c r="C329" s="56">
        <v>-4.6815820227595459</v>
      </c>
      <c r="D329" s="55">
        <v>436</v>
      </c>
      <c r="E329" s="56">
        <v>7.8958082114466137</v>
      </c>
      <c r="F329" s="55">
        <v>563</v>
      </c>
      <c r="G329" s="56">
        <v>12.4382660768436</v>
      </c>
    </row>
    <row r="330" spans="1:7">
      <c r="A330" s="55">
        <v>227</v>
      </c>
      <c r="B330" s="55">
        <v>386</v>
      </c>
      <c r="C330" s="56">
        <v>-4.6815820227595459</v>
      </c>
      <c r="D330" s="55">
        <v>436</v>
      </c>
      <c r="E330" s="56">
        <v>7.8958082114466137</v>
      </c>
      <c r="F330" s="55">
        <v>563</v>
      </c>
      <c r="G330" s="56">
        <v>12.4382660768436</v>
      </c>
    </row>
    <row r="331" spans="1:7">
      <c r="A331" s="55">
        <v>228</v>
      </c>
      <c r="B331" s="55">
        <v>386</v>
      </c>
      <c r="C331" s="56">
        <v>-4.6815820227595459</v>
      </c>
      <c r="D331" s="55">
        <v>436</v>
      </c>
      <c r="E331" s="56">
        <v>7.8958082114466137</v>
      </c>
      <c r="F331" s="55">
        <v>563</v>
      </c>
      <c r="G331" s="56">
        <v>12.4382660768436</v>
      </c>
    </row>
    <row r="332" spans="1:7">
      <c r="A332" s="55">
        <v>229</v>
      </c>
      <c r="B332" s="55">
        <v>386</v>
      </c>
      <c r="C332" s="56">
        <v>-4.6815820227595459</v>
      </c>
      <c r="D332" s="55">
        <v>436</v>
      </c>
      <c r="E332" s="56">
        <v>7.8958082114466137</v>
      </c>
      <c r="F332" s="55">
        <v>563</v>
      </c>
      <c r="G332" s="56">
        <v>12.4382660768436</v>
      </c>
    </row>
    <row r="333" spans="1:7">
      <c r="A333" s="55">
        <v>230</v>
      </c>
      <c r="B333" s="55">
        <v>386</v>
      </c>
      <c r="C333" s="56">
        <v>-4.6815820227595459</v>
      </c>
      <c r="D333" s="55">
        <v>436</v>
      </c>
      <c r="E333" s="56">
        <v>7.8958082114466137</v>
      </c>
      <c r="F333" s="55">
        <v>563</v>
      </c>
      <c r="G333" s="56">
        <v>12.4382660768436</v>
      </c>
    </row>
    <row r="334" spans="1:7">
      <c r="A334" s="55">
        <v>231</v>
      </c>
      <c r="B334" s="55">
        <v>386</v>
      </c>
      <c r="C334" s="56">
        <v>-4.6815820227595459</v>
      </c>
      <c r="D334" s="55">
        <v>436</v>
      </c>
      <c r="E334" s="56">
        <v>7.8958082114466137</v>
      </c>
      <c r="F334" s="55">
        <v>563</v>
      </c>
      <c r="G334" s="56">
        <v>12.4382660768436</v>
      </c>
    </row>
    <row r="335" spans="1:7">
      <c r="A335" s="55">
        <v>232</v>
      </c>
      <c r="B335" s="55">
        <v>386</v>
      </c>
      <c r="C335" s="56">
        <v>-4.6815820227595459</v>
      </c>
      <c r="D335" s="55">
        <v>436</v>
      </c>
      <c r="E335" s="56">
        <v>7.8958082114466137</v>
      </c>
      <c r="F335" s="55">
        <v>563</v>
      </c>
      <c r="G335" s="56">
        <v>12.4382660768436</v>
      </c>
    </row>
    <row r="336" spans="1:7">
      <c r="A336" s="55">
        <v>233</v>
      </c>
      <c r="B336" s="55">
        <v>386</v>
      </c>
      <c r="C336" s="56">
        <v>-4.6815820227595459</v>
      </c>
      <c r="D336" s="55">
        <v>436</v>
      </c>
      <c r="E336" s="56">
        <v>7.8958082114466137</v>
      </c>
      <c r="F336" s="55">
        <v>564</v>
      </c>
      <c r="G336" s="56">
        <v>12.675366078308404</v>
      </c>
    </row>
    <row r="337" spans="1:7">
      <c r="A337" s="55">
        <v>234</v>
      </c>
      <c r="B337" s="55">
        <v>386</v>
      </c>
      <c r="C337" s="56">
        <v>-4.6815820227595459</v>
      </c>
      <c r="D337" s="55">
        <v>436</v>
      </c>
      <c r="E337" s="56">
        <v>7.8958082114466137</v>
      </c>
      <c r="F337" s="55">
        <v>564</v>
      </c>
      <c r="G337" s="56">
        <v>12.675366078308404</v>
      </c>
    </row>
    <row r="338" spans="1:7">
      <c r="A338" s="55">
        <v>235</v>
      </c>
      <c r="B338" s="55">
        <v>386</v>
      </c>
      <c r="C338" s="56">
        <v>-4.6815820227595459</v>
      </c>
      <c r="D338" s="55">
        <v>436</v>
      </c>
      <c r="E338" s="56">
        <v>7.8958082114466137</v>
      </c>
      <c r="F338" s="55">
        <v>564</v>
      </c>
      <c r="G338" s="56">
        <v>12.675366078308404</v>
      </c>
    </row>
    <row r="339" spans="1:7">
      <c r="A339" s="55">
        <v>236</v>
      </c>
      <c r="B339" s="55">
        <v>386</v>
      </c>
      <c r="C339" s="56">
        <v>-4.6815820227595459</v>
      </c>
      <c r="D339" s="55">
        <v>436</v>
      </c>
      <c r="E339" s="56">
        <v>7.8958082114466137</v>
      </c>
      <c r="F339" s="55">
        <v>564</v>
      </c>
      <c r="G339" s="56">
        <v>12.675366078308404</v>
      </c>
    </row>
    <row r="340" spans="1:7">
      <c r="A340" s="55">
        <v>237</v>
      </c>
      <c r="B340" s="55">
        <v>386</v>
      </c>
      <c r="C340" s="56">
        <v>-4.6815820227595459</v>
      </c>
      <c r="D340" s="55">
        <v>448</v>
      </c>
      <c r="E340" s="56">
        <v>10.037044336584678</v>
      </c>
      <c r="F340" s="55">
        <v>564</v>
      </c>
      <c r="G340" s="56">
        <v>12.675366078308404</v>
      </c>
    </row>
    <row r="341" spans="1:7">
      <c r="A341" s="55">
        <v>238</v>
      </c>
      <c r="B341" s="55">
        <v>386</v>
      </c>
      <c r="C341" s="56">
        <v>-4.6815820227595459</v>
      </c>
      <c r="D341" s="55">
        <v>451</v>
      </c>
      <c r="E341" s="56">
        <v>10.572353367869194</v>
      </c>
      <c r="F341" s="55">
        <v>564</v>
      </c>
      <c r="G341" s="56">
        <v>12.675366078308404</v>
      </c>
    </row>
    <row r="342" spans="1:7">
      <c r="A342" s="55">
        <v>239</v>
      </c>
      <c r="B342" s="55">
        <v>386</v>
      </c>
      <c r="C342" s="56">
        <v>-4.6815820227595459</v>
      </c>
      <c r="D342" s="55">
        <v>451</v>
      </c>
      <c r="E342" s="56">
        <v>10.572353367869194</v>
      </c>
      <c r="F342" s="55">
        <v>566</v>
      </c>
      <c r="G342" s="56">
        <v>13.149566081238012</v>
      </c>
    </row>
    <row r="343" spans="1:7">
      <c r="A343" s="55">
        <v>240</v>
      </c>
      <c r="B343" s="55">
        <v>386</v>
      </c>
      <c r="C343" s="56">
        <v>-4.6815820227595459</v>
      </c>
      <c r="D343" s="55">
        <v>451</v>
      </c>
      <c r="E343" s="56">
        <v>10.572353367869194</v>
      </c>
      <c r="F343" s="55">
        <v>566</v>
      </c>
      <c r="G343" s="56">
        <v>13.149566081238012</v>
      </c>
    </row>
    <row r="344" spans="1:7">
      <c r="A344" s="55">
        <v>241</v>
      </c>
      <c r="B344" s="55">
        <v>386</v>
      </c>
      <c r="C344" s="56">
        <v>-4.6815820227595459</v>
      </c>
      <c r="D344" s="55">
        <v>451</v>
      </c>
      <c r="E344" s="56">
        <v>10.572353367869194</v>
      </c>
      <c r="F344" s="55">
        <v>568</v>
      </c>
      <c r="G344" s="56">
        <v>13.623766084167618</v>
      </c>
    </row>
    <row r="345" spans="1:7">
      <c r="A345" s="55">
        <v>242</v>
      </c>
      <c r="B345" s="55">
        <v>386</v>
      </c>
      <c r="C345" s="56">
        <v>-4.6815820227595459</v>
      </c>
      <c r="D345" s="55">
        <v>451</v>
      </c>
      <c r="E345" s="56">
        <v>10.572353367869194</v>
      </c>
      <c r="F345" s="55">
        <v>568</v>
      </c>
      <c r="G345" s="56">
        <v>13.623766084167618</v>
      </c>
    </row>
    <row r="346" spans="1:7">
      <c r="A346" s="55">
        <v>243</v>
      </c>
      <c r="B346" s="55">
        <v>386</v>
      </c>
      <c r="C346" s="56">
        <v>-4.6815820227595459</v>
      </c>
      <c r="D346" s="55">
        <v>451</v>
      </c>
      <c r="E346" s="56">
        <v>10.572353367869194</v>
      </c>
      <c r="F346" s="55">
        <v>568</v>
      </c>
      <c r="G346" s="56">
        <v>13.623766084167618</v>
      </c>
    </row>
    <row r="347" spans="1:7">
      <c r="A347" s="55">
        <v>244</v>
      </c>
      <c r="B347" s="55">
        <v>386</v>
      </c>
      <c r="C347" s="56">
        <v>-4.6815820227595459</v>
      </c>
      <c r="D347" s="55">
        <v>451</v>
      </c>
      <c r="E347" s="56">
        <v>10.572353367869194</v>
      </c>
      <c r="F347" s="55">
        <v>569</v>
      </c>
      <c r="G347" s="56">
        <v>13.860866085632424</v>
      </c>
    </row>
    <row r="348" spans="1:7">
      <c r="A348" s="55">
        <v>245</v>
      </c>
      <c r="B348" s="55">
        <v>386</v>
      </c>
      <c r="C348" s="56">
        <v>-4.6815820227595459</v>
      </c>
      <c r="D348" s="55">
        <v>451</v>
      </c>
      <c r="E348" s="56">
        <v>10.572353367869194</v>
      </c>
      <c r="F348" s="55">
        <v>569</v>
      </c>
      <c r="G348" s="56">
        <v>13.860866085632424</v>
      </c>
    </row>
    <row r="349" spans="1:7">
      <c r="A349" s="55">
        <v>246</v>
      </c>
      <c r="B349" s="55">
        <v>386</v>
      </c>
      <c r="C349" s="56">
        <v>-4.6815820227595459</v>
      </c>
      <c r="D349" s="55">
        <v>451</v>
      </c>
      <c r="E349" s="56">
        <v>10.572353367869194</v>
      </c>
      <c r="F349" s="55">
        <v>569</v>
      </c>
      <c r="G349" s="56">
        <v>13.860866085632424</v>
      </c>
    </row>
    <row r="350" spans="1:7">
      <c r="A350" s="55">
        <v>247</v>
      </c>
      <c r="B350" s="55">
        <v>386</v>
      </c>
      <c r="C350" s="56">
        <v>-4.6815820227595459</v>
      </c>
      <c r="D350" s="55">
        <v>451</v>
      </c>
      <c r="E350" s="56">
        <v>10.572353367869194</v>
      </c>
      <c r="F350" s="55">
        <v>571</v>
      </c>
      <c r="G350" s="56">
        <v>14.33506608856203</v>
      </c>
    </row>
    <row r="351" spans="1:7">
      <c r="A351" s="55">
        <v>248</v>
      </c>
      <c r="B351" s="55">
        <v>386</v>
      </c>
      <c r="C351" s="56">
        <v>-4.6815820227595459</v>
      </c>
      <c r="D351" s="55">
        <v>451</v>
      </c>
      <c r="E351" s="56">
        <v>10.572353367869194</v>
      </c>
      <c r="F351" s="55">
        <v>571</v>
      </c>
      <c r="G351" s="56">
        <v>14.33506608856203</v>
      </c>
    </row>
    <row r="352" spans="1:7">
      <c r="A352" s="55">
        <v>249</v>
      </c>
      <c r="B352" s="55">
        <v>386</v>
      </c>
      <c r="C352" s="56">
        <v>-4.6815820227595459</v>
      </c>
      <c r="D352" s="55">
        <v>451</v>
      </c>
      <c r="E352" s="56">
        <v>10.572353367869194</v>
      </c>
      <c r="F352" s="55">
        <v>571</v>
      </c>
      <c r="G352" s="56">
        <v>14.33506608856203</v>
      </c>
    </row>
    <row r="353" spans="1:7">
      <c r="A353" s="55">
        <v>250</v>
      </c>
      <c r="B353" s="55">
        <v>386</v>
      </c>
      <c r="C353" s="56">
        <v>-4.6815820227595459</v>
      </c>
      <c r="D353" s="55">
        <v>451</v>
      </c>
      <c r="E353" s="56">
        <v>10.572353367869194</v>
      </c>
      <c r="F353" s="55">
        <v>571</v>
      </c>
      <c r="G353" s="56">
        <v>14.33506608856203</v>
      </c>
    </row>
    <row r="354" spans="1:7">
      <c r="A354" s="55">
        <v>251</v>
      </c>
      <c r="B354" s="55">
        <v>386</v>
      </c>
      <c r="C354" s="56">
        <v>-4.6815820227595459</v>
      </c>
      <c r="D354" s="55">
        <v>451</v>
      </c>
      <c r="E354" s="56">
        <v>10.572353367869194</v>
      </c>
      <c r="F354" s="55">
        <v>571</v>
      </c>
      <c r="G354" s="56">
        <v>14.33506608856203</v>
      </c>
    </row>
    <row r="355" spans="1:7">
      <c r="A355" s="55">
        <v>252</v>
      </c>
      <c r="B355" s="55">
        <v>386</v>
      </c>
      <c r="C355" s="56">
        <v>-4.6815820227595459</v>
      </c>
      <c r="D355" s="55">
        <v>451</v>
      </c>
      <c r="E355" s="56">
        <v>10.572353367869194</v>
      </c>
      <c r="F355" s="55">
        <v>571</v>
      </c>
      <c r="G355" s="56">
        <v>14.33506608856203</v>
      </c>
    </row>
    <row r="356" spans="1:7">
      <c r="A356" s="55">
        <v>253</v>
      </c>
      <c r="B356" s="55">
        <v>386</v>
      </c>
      <c r="C356" s="56">
        <v>-4.6815820227595459</v>
      </c>
      <c r="D356" s="55">
        <v>451</v>
      </c>
      <c r="E356" s="56">
        <v>10.572353367869194</v>
      </c>
      <c r="F356" s="55">
        <v>576</v>
      </c>
      <c r="G356" s="56">
        <v>15.52056609588605</v>
      </c>
    </row>
    <row r="357" spans="1:7">
      <c r="A357" s="55">
        <v>254</v>
      </c>
      <c r="B357" s="55">
        <v>386</v>
      </c>
      <c r="C357" s="56">
        <v>-4.6815820227595459</v>
      </c>
      <c r="D357" s="55">
        <v>451</v>
      </c>
      <c r="E357" s="56">
        <v>10.572353367869194</v>
      </c>
      <c r="F357" s="55">
        <v>576</v>
      </c>
      <c r="G357" s="56">
        <v>15.52056609588605</v>
      </c>
    </row>
    <row r="358" spans="1:7">
      <c r="A358" s="55">
        <v>255</v>
      </c>
      <c r="B358" s="55">
        <v>386</v>
      </c>
      <c r="C358" s="56">
        <v>-4.6815820227595459</v>
      </c>
      <c r="D358" s="55">
        <v>451</v>
      </c>
      <c r="E358" s="56">
        <v>10.572353367869194</v>
      </c>
      <c r="F358" s="55">
        <v>578</v>
      </c>
      <c r="G358" s="56">
        <v>15.994766098815656</v>
      </c>
    </row>
    <row r="359" spans="1:7">
      <c r="A359" s="55">
        <v>256</v>
      </c>
      <c r="B359" s="55">
        <v>386</v>
      </c>
      <c r="C359" s="56">
        <v>-4.6815820227595459</v>
      </c>
      <c r="D359" s="55">
        <v>451</v>
      </c>
      <c r="E359" s="56">
        <v>10.572353367869194</v>
      </c>
      <c r="F359" s="55">
        <v>578</v>
      </c>
      <c r="G359" s="56">
        <v>15.994766098815656</v>
      </c>
    </row>
    <row r="360" spans="1:7">
      <c r="A360" s="55">
        <v>257</v>
      </c>
      <c r="B360" s="55">
        <v>386</v>
      </c>
      <c r="C360" s="56">
        <v>-4.6815820227595459</v>
      </c>
      <c r="D360" s="55">
        <v>451</v>
      </c>
      <c r="E360" s="56">
        <v>10.572353367869194</v>
      </c>
      <c r="F360" s="55">
        <v>578</v>
      </c>
      <c r="G360" s="56">
        <v>15.994766098815656</v>
      </c>
    </row>
    <row r="361" spans="1:7">
      <c r="A361" s="55">
        <v>258</v>
      </c>
      <c r="B361" s="55">
        <v>386</v>
      </c>
      <c r="C361" s="56">
        <v>-4.6815820227595459</v>
      </c>
      <c r="D361" s="55">
        <v>451</v>
      </c>
      <c r="E361" s="56">
        <v>10.572353367869194</v>
      </c>
      <c r="F361" s="55">
        <v>578</v>
      </c>
      <c r="G361" s="56">
        <v>15.994766098815656</v>
      </c>
    </row>
    <row r="362" spans="1:7">
      <c r="A362" s="55">
        <v>259</v>
      </c>
      <c r="B362" s="55">
        <v>386</v>
      </c>
      <c r="C362" s="56">
        <v>-4.6815820227595459</v>
      </c>
      <c r="D362" s="55">
        <v>451</v>
      </c>
      <c r="E362" s="56">
        <v>10.572353367869194</v>
      </c>
      <c r="F362" s="55">
        <v>578</v>
      </c>
      <c r="G362" s="56">
        <v>15.994766098815656</v>
      </c>
    </row>
    <row r="363" spans="1:7">
      <c r="A363" s="55">
        <v>260</v>
      </c>
      <c r="B363" s="55">
        <v>386</v>
      </c>
      <c r="C363" s="56">
        <v>-4.6815820227595459</v>
      </c>
      <c r="D363" s="55">
        <v>451</v>
      </c>
      <c r="E363" s="56">
        <v>10.572353367869194</v>
      </c>
      <c r="F363" s="55">
        <v>578</v>
      </c>
      <c r="G363" s="56">
        <v>15.994766098815656</v>
      </c>
    </row>
    <row r="364" spans="1:7">
      <c r="A364" s="55">
        <v>261</v>
      </c>
      <c r="B364" s="55">
        <v>386</v>
      </c>
      <c r="C364" s="56">
        <v>-4.6815820227595459</v>
      </c>
      <c r="D364" s="55">
        <v>451</v>
      </c>
      <c r="E364" s="56">
        <v>10.572353367869194</v>
      </c>
      <c r="F364" s="55">
        <v>578</v>
      </c>
      <c r="G364" s="56">
        <v>15.994766098815656</v>
      </c>
    </row>
    <row r="365" spans="1:7">
      <c r="A365" s="55">
        <v>262</v>
      </c>
      <c r="B365" s="55">
        <v>386</v>
      </c>
      <c r="C365" s="56">
        <v>-4.6815820227595459</v>
      </c>
      <c r="D365" s="55">
        <v>451</v>
      </c>
      <c r="E365" s="56">
        <v>10.572353367869194</v>
      </c>
      <c r="F365" s="55">
        <v>578</v>
      </c>
      <c r="G365" s="56">
        <v>15.994766098815656</v>
      </c>
    </row>
    <row r="366" spans="1:7">
      <c r="A366" s="55">
        <v>263</v>
      </c>
      <c r="B366" s="55">
        <v>386</v>
      </c>
      <c r="C366" s="56">
        <v>-4.6815820227595459</v>
      </c>
      <c r="D366" s="55">
        <v>451</v>
      </c>
      <c r="E366" s="56">
        <v>10.572353367869194</v>
      </c>
      <c r="F366" s="55">
        <v>578</v>
      </c>
      <c r="G366" s="56">
        <v>15.994766098815656</v>
      </c>
    </row>
    <row r="367" spans="1:7">
      <c r="A367" s="55">
        <v>264</v>
      </c>
      <c r="B367" s="55">
        <v>386</v>
      </c>
      <c r="C367" s="56">
        <v>-4.6815820227595459</v>
      </c>
      <c r="D367" s="55">
        <v>451</v>
      </c>
      <c r="E367" s="56">
        <v>10.572353367869194</v>
      </c>
      <c r="F367" s="55">
        <v>581</v>
      </c>
      <c r="G367" s="56">
        <v>16.70606610321007</v>
      </c>
    </row>
    <row r="368" spans="1:7">
      <c r="A368" s="55">
        <v>265</v>
      </c>
      <c r="B368" s="55">
        <v>386</v>
      </c>
      <c r="C368" s="56">
        <v>-4.6815820227595459</v>
      </c>
      <c r="D368" s="55">
        <v>451</v>
      </c>
      <c r="E368" s="56">
        <v>10.572353367869194</v>
      </c>
      <c r="F368" s="55">
        <v>581</v>
      </c>
      <c r="G368" s="56">
        <v>16.70606610321007</v>
      </c>
    </row>
    <row r="369" spans="1:7">
      <c r="A369" s="55">
        <v>266</v>
      </c>
      <c r="B369" s="55">
        <v>386</v>
      </c>
      <c r="C369" s="56">
        <v>-4.6815820227595459</v>
      </c>
      <c r="D369" s="55">
        <v>451</v>
      </c>
      <c r="E369" s="56">
        <v>10.572353367869194</v>
      </c>
      <c r="F369" s="55">
        <v>581</v>
      </c>
      <c r="G369" s="56">
        <v>16.70606610321007</v>
      </c>
    </row>
    <row r="370" spans="1:7">
      <c r="A370" s="55">
        <v>267</v>
      </c>
      <c r="B370" s="55">
        <v>386</v>
      </c>
      <c r="C370" s="56">
        <v>-4.6815820227595459</v>
      </c>
      <c r="D370" s="55">
        <v>451</v>
      </c>
      <c r="E370" s="56">
        <v>10.572353367869194</v>
      </c>
      <c r="F370" s="55">
        <v>581</v>
      </c>
      <c r="G370" s="56">
        <v>16.70606610321007</v>
      </c>
    </row>
    <row r="371" spans="1:7">
      <c r="A371" s="55">
        <v>268</v>
      </c>
      <c r="B371" s="55">
        <v>386</v>
      </c>
      <c r="C371" s="56">
        <v>-4.6815820227595459</v>
      </c>
      <c r="D371" s="55">
        <v>451</v>
      </c>
      <c r="E371" s="56">
        <v>10.572353367869194</v>
      </c>
      <c r="F371" s="55">
        <v>581</v>
      </c>
      <c r="G371" s="56">
        <v>16.70606610321007</v>
      </c>
    </row>
    <row r="372" spans="1:7">
      <c r="A372" s="55">
        <v>269</v>
      </c>
      <c r="B372" s="55">
        <v>386</v>
      </c>
      <c r="C372" s="56">
        <v>-4.6815820227595459</v>
      </c>
      <c r="D372" s="55">
        <v>458</v>
      </c>
      <c r="E372" s="56">
        <v>11.821407774199733</v>
      </c>
      <c r="F372" s="55">
        <v>581</v>
      </c>
      <c r="G372" s="56">
        <v>16.70606610321007</v>
      </c>
    </row>
    <row r="373" spans="1:7">
      <c r="A373" s="55">
        <v>270</v>
      </c>
      <c r="B373" s="55">
        <v>386</v>
      </c>
      <c r="C373" s="56">
        <v>-4.6815820227595459</v>
      </c>
      <c r="D373" s="55">
        <v>458</v>
      </c>
      <c r="E373" s="56">
        <v>11.821407774199733</v>
      </c>
      <c r="F373" s="55">
        <v>581</v>
      </c>
      <c r="G373" s="56">
        <v>16.70606610321007</v>
      </c>
    </row>
    <row r="374" spans="1:7">
      <c r="A374" s="55">
        <v>271</v>
      </c>
      <c r="B374" s="55">
        <v>386</v>
      </c>
      <c r="C374" s="56">
        <v>-4.6815820227595459</v>
      </c>
      <c r="D374" s="55">
        <v>460</v>
      </c>
      <c r="E374" s="56">
        <v>12.178280461722743</v>
      </c>
      <c r="F374" s="55">
        <v>581</v>
      </c>
      <c r="G374" s="56">
        <v>16.70606610321007</v>
      </c>
    </row>
    <row r="375" spans="1:7">
      <c r="A375" s="55">
        <v>272</v>
      </c>
      <c r="B375" s="55">
        <v>386</v>
      </c>
      <c r="C375" s="56">
        <v>-4.6815820227595459</v>
      </c>
      <c r="D375" s="55">
        <v>460</v>
      </c>
      <c r="E375" s="56">
        <v>12.178280461722743</v>
      </c>
      <c r="F375" s="55">
        <v>584</v>
      </c>
      <c r="G375" s="56">
        <v>17.417366107604479</v>
      </c>
    </row>
    <row r="376" spans="1:7">
      <c r="A376" s="55">
        <v>273</v>
      </c>
      <c r="B376" s="55">
        <v>386</v>
      </c>
      <c r="C376" s="56">
        <v>-4.6815820227595459</v>
      </c>
      <c r="D376" s="55">
        <v>460</v>
      </c>
      <c r="E376" s="56">
        <v>12.178280461722743</v>
      </c>
      <c r="F376" s="55">
        <v>586</v>
      </c>
      <c r="G376" s="56">
        <v>17.891566110534086</v>
      </c>
    </row>
    <row r="377" spans="1:7">
      <c r="A377" s="55">
        <v>274</v>
      </c>
      <c r="B377" s="55">
        <v>386</v>
      </c>
      <c r="C377" s="56">
        <v>-4.6815820227595459</v>
      </c>
      <c r="D377" s="55">
        <v>460</v>
      </c>
      <c r="E377" s="56">
        <v>12.178280461722743</v>
      </c>
      <c r="F377" s="55">
        <v>587</v>
      </c>
      <c r="G377" s="56">
        <v>18.128666111998889</v>
      </c>
    </row>
    <row r="378" spans="1:7">
      <c r="A378" s="55">
        <v>275</v>
      </c>
      <c r="B378" s="55">
        <v>386</v>
      </c>
      <c r="C378" s="56">
        <v>-4.6815820227595459</v>
      </c>
      <c r="D378" s="55">
        <v>460</v>
      </c>
      <c r="E378" s="56">
        <v>12.178280461722743</v>
      </c>
      <c r="F378" s="55">
        <v>587</v>
      </c>
      <c r="G378" s="56">
        <v>18.128666111998889</v>
      </c>
    </row>
    <row r="379" spans="1:7">
      <c r="A379" s="55">
        <v>276</v>
      </c>
      <c r="B379" s="55">
        <v>386</v>
      </c>
      <c r="C379" s="56">
        <v>-4.6815820227595459</v>
      </c>
      <c r="D379" s="55">
        <v>460</v>
      </c>
      <c r="E379" s="56">
        <v>12.178280461722743</v>
      </c>
      <c r="F379" s="55">
        <v>587</v>
      </c>
      <c r="G379" s="56">
        <v>18.128666111998889</v>
      </c>
    </row>
    <row r="380" spans="1:7">
      <c r="A380" s="55">
        <v>277</v>
      </c>
      <c r="B380" s="55">
        <v>386</v>
      </c>
      <c r="C380" s="56">
        <v>-4.6815820227595459</v>
      </c>
      <c r="D380" s="55">
        <v>465</v>
      </c>
      <c r="E380" s="56">
        <v>13.070462180530271</v>
      </c>
      <c r="F380" s="55">
        <v>587</v>
      </c>
      <c r="G380" s="56">
        <v>18.128666111998889</v>
      </c>
    </row>
    <row r="381" spans="1:7">
      <c r="A381" s="55">
        <v>278</v>
      </c>
      <c r="B381" s="55">
        <v>386</v>
      </c>
      <c r="C381" s="56">
        <v>-4.6815820227595459</v>
      </c>
      <c r="D381" s="55">
        <v>461</v>
      </c>
      <c r="E381" s="56">
        <v>12.356716805484249</v>
      </c>
      <c r="F381" s="55">
        <v>587</v>
      </c>
      <c r="G381" s="56">
        <v>18.128666111998889</v>
      </c>
    </row>
    <row r="382" spans="1:7">
      <c r="A382" s="55">
        <v>279</v>
      </c>
      <c r="B382" s="55">
        <v>386</v>
      </c>
      <c r="C382" s="56">
        <v>-4.6815820227595459</v>
      </c>
      <c r="D382" s="55">
        <v>461</v>
      </c>
      <c r="E382" s="56">
        <v>12.356716805484249</v>
      </c>
      <c r="F382" s="55">
        <v>593</v>
      </c>
      <c r="G382" s="56">
        <v>19.551266120787712</v>
      </c>
    </row>
    <row r="383" spans="1:7">
      <c r="A383" s="55">
        <v>280</v>
      </c>
      <c r="B383" s="55">
        <v>386</v>
      </c>
      <c r="C383" s="56">
        <v>-4.6815820227595459</v>
      </c>
      <c r="D383" s="55">
        <v>461</v>
      </c>
      <c r="E383" s="56">
        <v>12.356716805484249</v>
      </c>
      <c r="F383" s="55">
        <v>593</v>
      </c>
      <c r="G383" s="56">
        <v>19.551266120787712</v>
      </c>
    </row>
    <row r="384" spans="1:7">
      <c r="A384" s="55">
        <v>281</v>
      </c>
      <c r="B384" s="55">
        <v>386</v>
      </c>
      <c r="C384" s="56">
        <v>-4.6815820227595459</v>
      </c>
      <c r="D384" s="55">
        <v>461</v>
      </c>
      <c r="E384" s="56">
        <v>12.356716805484249</v>
      </c>
      <c r="F384" s="55">
        <v>593</v>
      </c>
      <c r="G384" s="56">
        <v>19.551266120787712</v>
      </c>
    </row>
    <row r="385" spans="1:7">
      <c r="A385" s="55">
        <v>282</v>
      </c>
      <c r="B385" s="55">
        <v>386</v>
      </c>
      <c r="C385" s="56">
        <v>-4.6815820227595459</v>
      </c>
      <c r="D385" s="55">
        <v>456</v>
      </c>
      <c r="E385" s="56">
        <v>11.464535086676722</v>
      </c>
      <c r="F385" s="55">
        <v>593</v>
      </c>
      <c r="G385" s="56">
        <v>19.551266120787712</v>
      </c>
    </row>
    <row r="386" spans="1:7">
      <c r="A386" s="55">
        <v>283</v>
      </c>
      <c r="B386" s="55">
        <v>386</v>
      </c>
      <c r="C386" s="56">
        <v>-4.6815820227595459</v>
      </c>
      <c r="D386" s="55">
        <v>456</v>
      </c>
      <c r="E386" s="56">
        <v>11.464535086676722</v>
      </c>
      <c r="F386" s="55">
        <v>593</v>
      </c>
      <c r="G386" s="56">
        <v>19.551266120787712</v>
      </c>
    </row>
    <row r="387" spans="1:7">
      <c r="A387" s="55">
        <v>284</v>
      </c>
      <c r="B387" s="55">
        <v>386</v>
      </c>
      <c r="C387" s="56">
        <v>-4.6815820227595459</v>
      </c>
      <c r="D387" s="55">
        <v>456</v>
      </c>
      <c r="E387" s="56">
        <v>11.464535086676722</v>
      </c>
      <c r="F387" s="55">
        <v>591</v>
      </c>
      <c r="G387" s="56">
        <v>19.077066117858106</v>
      </c>
    </row>
    <row r="388" spans="1:7">
      <c r="A388" s="55">
        <v>285</v>
      </c>
      <c r="B388" s="55">
        <v>386</v>
      </c>
      <c r="C388" s="56">
        <v>-4.6815820227595459</v>
      </c>
      <c r="D388" s="55">
        <v>456</v>
      </c>
      <c r="E388" s="56">
        <v>11.464535086676722</v>
      </c>
      <c r="F388" s="55">
        <v>591</v>
      </c>
      <c r="G388" s="56">
        <v>19.077066117858106</v>
      </c>
    </row>
    <row r="389" spans="1:7">
      <c r="A389" s="55">
        <v>286</v>
      </c>
      <c r="B389" s="55">
        <v>386</v>
      </c>
      <c r="C389" s="56">
        <v>-4.6815820227595459</v>
      </c>
      <c r="D389" s="55">
        <v>454</v>
      </c>
      <c r="E389" s="56">
        <v>11.10766239915371</v>
      </c>
      <c r="F389" s="55">
        <v>587</v>
      </c>
      <c r="G389" s="56">
        <v>18.128666111998889</v>
      </c>
    </row>
    <row r="390" spans="1:7">
      <c r="A390" s="55">
        <v>287</v>
      </c>
      <c r="B390" s="55">
        <v>386</v>
      </c>
      <c r="C390" s="56">
        <v>-4.6815820227595459</v>
      </c>
      <c r="D390" s="55">
        <v>454</v>
      </c>
      <c r="E390" s="56">
        <v>11.10766239915371</v>
      </c>
      <c r="F390" s="55">
        <v>587</v>
      </c>
      <c r="G390" s="56">
        <v>18.128666111998889</v>
      </c>
    </row>
    <row r="391" spans="1:7">
      <c r="A391" s="55">
        <v>288</v>
      </c>
      <c r="B391" s="55">
        <v>386</v>
      </c>
      <c r="C391" s="56">
        <v>-4.6815820227595459</v>
      </c>
      <c r="D391" s="55">
        <v>454</v>
      </c>
      <c r="E391" s="56">
        <v>11.10766239915371</v>
      </c>
      <c r="F391" s="55">
        <v>587</v>
      </c>
      <c r="G391" s="56">
        <v>18.128666111998889</v>
      </c>
    </row>
    <row r="392" spans="1:7">
      <c r="A392" s="55">
        <v>289</v>
      </c>
      <c r="B392" s="55">
        <v>386</v>
      </c>
      <c r="C392" s="56">
        <v>-4.6815820227595459</v>
      </c>
      <c r="D392" s="55">
        <v>454</v>
      </c>
      <c r="E392" s="56">
        <v>11.10766239915371</v>
      </c>
      <c r="F392" s="55">
        <v>587</v>
      </c>
      <c r="G392" s="56">
        <v>18.128666111998889</v>
      </c>
    </row>
    <row r="393" spans="1:7">
      <c r="A393" s="55">
        <v>290</v>
      </c>
      <c r="B393" s="55">
        <v>386</v>
      </c>
      <c r="C393" s="56">
        <v>-4.6815820227595459</v>
      </c>
      <c r="D393" s="55">
        <v>454</v>
      </c>
      <c r="E393" s="56">
        <v>11.10766239915371</v>
      </c>
      <c r="F393" s="55">
        <v>587</v>
      </c>
      <c r="G393" s="56">
        <v>18.128666111998889</v>
      </c>
    </row>
    <row r="394" spans="1:7">
      <c r="A394" s="55">
        <v>291</v>
      </c>
      <c r="B394" s="55">
        <v>386</v>
      </c>
      <c r="C394" s="56">
        <v>-4.6815820227595459</v>
      </c>
      <c r="D394" s="55">
        <v>454</v>
      </c>
      <c r="E394" s="56">
        <v>11.10766239915371</v>
      </c>
      <c r="F394" s="55">
        <v>587</v>
      </c>
      <c r="G394" s="56">
        <v>18.128666111998889</v>
      </c>
    </row>
    <row r="395" spans="1:7">
      <c r="A395" s="55">
        <v>292</v>
      </c>
      <c r="B395" s="55">
        <v>386</v>
      </c>
      <c r="C395" s="56">
        <v>-4.6815820227595459</v>
      </c>
      <c r="D395" s="55">
        <v>454</v>
      </c>
      <c r="E395" s="56">
        <v>11.10766239915371</v>
      </c>
      <c r="F395" s="55">
        <v>587</v>
      </c>
      <c r="G395" s="56">
        <v>18.128666111998889</v>
      </c>
    </row>
    <row r="396" spans="1:7">
      <c r="A396" s="55">
        <v>293</v>
      </c>
      <c r="B396" s="55">
        <v>386</v>
      </c>
      <c r="C396" s="56">
        <v>-4.6815820227595459</v>
      </c>
      <c r="D396" s="55">
        <v>454</v>
      </c>
      <c r="E396" s="56">
        <v>11.10766239915371</v>
      </c>
      <c r="F396" s="55">
        <v>587</v>
      </c>
      <c r="G396" s="56">
        <v>18.128666111998889</v>
      </c>
    </row>
    <row r="397" spans="1:7">
      <c r="A397" s="55">
        <v>294</v>
      </c>
      <c r="B397" s="55">
        <v>386</v>
      </c>
      <c r="C397" s="56">
        <v>-4.6815820227595459</v>
      </c>
      <c r="D397" s="55">
        <v>454</v>
      </c>
      <c r="E397" s="56">
        <v>11.10766239915371</v>
      </c>
      <c r="F397" s="55">
        <v>587</v>
      </c>
      <c r="G397" s="56">
        <v>18.128666111998889</v>
      </c>
    </row>
    <row r="398" spans="1:7">
      <c r="A398" s="55">
        <v>295</v>
      </c>
      <c r="B398" s="55">
        <v>386</v>
      </c>
      <c r="C398" s="56">
        <v>-4.6815820227595459</v>
      </c>
      <c r="D398" s="55">
        <v>454</v>
      </c>
      <c r="E398" s="56">
        <v>11.10766239915371</v>
      </c>
      <c r="F398" s="55">
        <v>587</v>
      </c>
      <c r="G398" s="56">
        <v>18.128666111998889</v>
      </c>
    </row>
    <row r="399" spans="1:7">
      <c r="A399" s="55">
        <v>296</v>
      </c>
      <c r="B399" s="55">
        <v>386</v>
      </c>
      <c r="C399" s="56">
        <v>-4.6815820227595459</v>
      </c>
      <c r="D399" s="55">
        <v>454</v>
      </c>
      <c r="E399" s="56">
        <v>11.10766239915371</v>
      </c>
      <c r="F399" s="55">
        <v>587</v>
      </c>
      <c r="G399" s="56">
        <v>18.128666111998889</v>
      </c>
    </row>
    <row r="400" spans="1:7">
      <c r="A400" s="55">
        <v>297</v>
      </c>
      <c r="B400" s="55">
        <v>386</v>
      </c>
      <c r="C400" s="56">
        <v>-4.6815820227595459</v>
      </c>
      <c r="D400" s="55">
        <v>454</v>
      </c>
      <c r="E400" s="56">
        <v>11.10766239915371</v>
      </c>
      <c r="F400" s="55">
        <v>587</v>
      </c>
      <c r="G400" s="56">
        <v>18.128666111998889</v>
      </c>
    </row>
    <row r="401" spans="1:7">
      <c r="A401" s="55">
        <v>298</v>
      </c>
      <c r="B401" s="55">
        <v>386</v>
      </c>
      <c r="C401" s="56">
        <v>-4.6815820227595459</v>
      </c>
      <c r="D401" s="55">
        <v>454</v>
      </c>
      <c r="E401" s="56">
        <v>11.10766239915371</v>
      </c>
      <c r="F401" s="55">
        <v>587</v>
      </c>
      <c r="G401" s="56">
        <v>18.128666111998889</v>
      </c>
    </row>
    <row r="402" spans="1:7">
      <c r="A402" s="55">
        <v>299</v>
      </c>
      <c r="B402" s="55">
        <v>386</v>
      </c>
      <c r="C402" s="56">
        <v>-4.6815820227595459</v>
      </c>
      <c r="D402" s="55">
        <v>454</v>
      </c>
      <c r="E402" s="56">
        <v>11.10766239915371</v>
      </c>
      <c r="F402" s="55">
        <v>587</v>
      </c>
      <c r="G402" s="56">
        <v>18.128666111998889</v>
      </c>
    </row>
    <row r="403" spans="1:7">
      <c r="A403" s="55">
        <v>300</v>
      </c>
      <c r="B403" s="55">
        <v>386</v>
      </c>
      <c r="C403" s="56">
        <v>-4.6815820227595459</v>
      </c>
      <c r="D403" s="55">
        <v>454</v>
      </c>
      <c r="E403" s="56">
        <v>11.10766239915371</v>
      </c>
      <c r="F403" s="55">
        <v>587</v>
      </c>
      <c r="G403" s="56">
        <v>18.128666111998889</v>
      </c>
    </row>
    <row r="404" spans="1:7">
      <c r="C404" s="56"/>
      <c r="D404" s="56"/>
      <c r="E404" s="56"/>
      <c r="F404" s="56"/>
      <c r="G404" s="56"/>
    </row>
    <row r="405" spans="1:7">
      <c r="C405" s="56"/>
      <c r="D405" s="56"/>
      <c r="E405" s="56"/>
      <c r="F405" s="56"/>
      <c r="G405" s="56"/>
    </row>
    <row r="406" spans="1:7">
      <c r="C406" s="56"/>
      <c r="D406" s="56"/>
      <c r="E406" s="56"/>
      <c r="F406" s="56"/>
      <c r="G406" s="56"/>
    </row>
    <row r="407" spans="1:7">
      <c r="C407" s="56"/>
      <c r="D407" s="56"/>
      <c r="E407" s="56"/>
      <c r="F407" s="56"/>
      <c r="G407" s="56"/>
    </row>
    <row r="408" spans="1:7">
      <c r="C408" s="56"/>
      <c r="D408" s="56"/>
      <c r="E408" s="56"/>
      <c r="F408" s="56"/>
      <c r="G408" s="56"/>
    </row>
    <row r="409" spans="1:7">
      <c r="C409" s="56"/>
      <c r="D409" s="56"/>
      <c r="E409" s="56"/>
      <c r="F409" s="56"/>
      <c r="G409" s="56"/>
    </row>
    <row r="410" spans="1:7">
      <c r="C410" s="56"/>
      <c r="D410" s="56"/>
      <c r="E410" s="56"/>
      <c r="F410" s="56"/>
      <c r="G410" s="56"/>
    </row>
    <row r="411" spans="1:7">
      <c r="C411" s="56"/>
      <c r="D411" s="56"/>
      <c r="E411" s="56"/>
      <c r="F411" s="56"/>
      <c r="G411" s="56"/>
    </row>
    <row r="412" spans="1:7">
      <c r="C412" s="56"/>
      <c r="D412" s="56"/>
      <c r="E412" s="56"/>
      <c r="F412" s="56"/>
      <c r="G412" s="56"/>
    </row>
    <row r="413" spans="1:7">
      <c r="C413" s="56"/>
      <c r="D413" s="56"/>
      <c r="E413" s="56"/>
      <c r="F413" s="56"/>
      <c r="G413" s="56"/>
    </row>
    <row r="414" spans="1:7">
      <c r="C414" s="56"/>
      <c r="D414" s="56"/>
      <c r="E414" s="56"/>
      <c r="F414" s="56"/>
      <c r="G414" s="56"/>
    </row>
    <row r="415" spans="1:7">
      <c r="C415" s="56"/>
      <c r="D415" s="56"/>
      <c r="E415" s="56"/>
      <c r="F415" s="56"/>
      <c r="G415" s="56"/>
    </row>
    <row r="416" spans="1:7">
      <c r="C416" s="56"/>
      <c r="D416" s="56"/>
      <c r="E416" s="56"/>
      <c r="F416" s="56"/>
      <c r="G416" s="56"/>
    </row>
    <row r="417" spans="3:7">
      <c r="C417" s="56"/>
      <c r="D417" s="56"/>
      <c r="E417" s="56"/>
      <c r="F417" s="56"/>
      <c r="G417" s="56"/>
    </row>
    <row r="418" spans="3:7">
      <c r="C418" s="56"/>
      <c r="D418" s="56"/>
      <c r="E418" s="56"/>
      <c r="F418" s="56"/>
      <c r="G418" s="56"/>
    </row>
    <row r="419" spans="3:7">
      <c r="C419" s="56"/>
      <c r="D419" s="56"/>
      <c r="E419" s="56"/>
      <c r="F419" s="56"/>
      <c r="G419" s="56"/>
    </row>
    <row r="420" spans="3:7">
      <c r="C420" s="56"/>
      <c r="D420" s="56"/>
      <c r="E420" s="56"/>
      <c r="F420" s="56"/>
      <c r="G420" s="56"/>
    </row>
    <row r="421" spans="3:7">
      <c r="C421" s="56"/>
      <c r="D421" s="56"/>
      <c r="E421" s="56"/>
      <c r="F421" s="56"/>
      <c r="G421" s="56"/>
    </row>
    <row r="422" spans="3:7">
      <c r="C422" s="56"/>
      <c r="D422" s="56"/>
      <c r="E422" s="56"/>
      <c r="F422" s="56"/>
      <c r="G422" s="56"/>
    </row>
    <row r="423" spans="3:7">
      <c r="C423" s="56"/>
      <c r="D423" s="56"/>
      <c r="E423" s="56"/>
      <c r="F423" s="56"/>
      <c r="G423" s="56"/>
    </row>
    <row r="424" spans="3:7">
      <c r="C424" s="56"/>
      <c r="D424" s="56"/>
      <c r="E424" s="56"/>
      <c r="F424" s="56"/>
      <c r="G424" s="56"/>
    </row>
    <row r="425" spans="3:7">
      <c r="C425" s="56"/>
      <c r="D425" s="56"/>
      <c r="E425" s="56"/>
      <c r="F425" s="56"/>
      <c r="G425" s="56"/>
    </row>
    <row r="426" spans="3:7">
      <c r="C426" s="56"/>
      <c r="D426" s="56"/>
      <c r="E426" s="56"/>
      <c r="F426" s="56"/>
      <c r="G426" s="56"/>
    </row>
    <row r="427" spans="3:7">
      <c r="C427" s="56"/>
      <c r="D427" s="56"/>
      <c r="E427" s="56"/>
      <c r="F427" s="56"/>
      <c r="G427" s="56"/>
    </row>
    <row r="428" spans="3:7">
      <c r="C428" s="56"/>
      <c r="D428" s="56"/>
      <c r="E428" s="56"/>
      <c r="F428" s="56"/>
      <c r="G428" s="56"/>
    </row>
    <row r="429" spans="3:7">
      <c r="C429" s="56"/>
      <c r="D429" s="56"/>
      <c r="E429" s="56"/>
      <c r="F429" s="56"/>
      <c r="G429" s="56"/>
    </row>
    <row r="430" spans="3:7">
      <c r="C430" s="56"/>
      <c r="D430" s="56"/>
      <c r="E430" s="56"/>
      <c r="F430" s="56"/>
      <c r="G430" s="56"/>
    </row>
    <row r="431" spans="3:7">
      <c r="C431" s="56"/>
      <c r="D431" s="56"/>
      <c r="E431" s="56"/>
      <c r="F431" s="56"/>
      <c r="G431" s="56"/>
    </row>
    <row r="432" spans="3:7">
      <c r="C432" s="56"/>
      <c r="D432" s="56"/>
      <c r="E432" s="56"/>
      <c r="F432" s="56"/>
      <c r="G432" s="56"/>
    </row>
    <row r="433" spans="3:7">
      <c r="C433" s="56"/>
      <c r="D433" s="56"/>
      <c r="E433" s="56"/>
      <c r="F433" s="56"/>
      <c r="G433" s="56"/>
    </row>
    <row r="434" spans="3:7">
      <c r="C434" s="56"/>
      <c r="D434" s="56"/>
      <c r="E434" s="56"/>
      <c r="F434" s="56"/>
      <c r="G434" s="56"/>
    </row>
    <row r="435" spans="3:7">
      <c r="C435" s="56"/>
      <c r="D435" s="56"/>
      <c r="E435" s="56"/>
      <c r="F435" s="56"/>
      <c r="G435" s="56"/>
    </row>
    <row r="436" spans="3:7">
      <c r="C436" s="56"/>
      <c r="D436" s="56"/>
      <c r="E436" s="56"/>
      <c r="F436" s="56"/>
      <c r="G436" s="56"/>
    </row>
    <row r="437" spans="3:7">
      <c r="C437" s="56"/>
      <c r="D437" s="56"/>
      <c r="E437" s="56"/>
      <c r="F437" s="56"/>
      <c r="G437" s="56"/>
    </row>
    <row r="438" spans="3:7">
      <c r="C438" s="56"/>
      <c r="D438" s="56"/>
      <c r="E438" s="56"/>
      <c r="F438" s="56"/>
      <c r="G438" s="56"/>
    </row>
    <row r="439" spans="3:7">
      <c r="C439" s="56"/>
      <c r="D439" s="56"/>
      <c r="E439" s="56"/>
      <c r="F439" s="56"/>
      <c r="G439" s="56"/>
    </row>
    <row r="440" spans="3:7">
      <c r="C440" s="56"/>
      <c r="D440" s="56"/>
      <c r="E440" s="56"/>
      <c r="F440" s="56"/>
      <c r="G440" s="56"/>
    </row>
    <row r="441" spans="3:7">
      <c r="C441" s="56"/>
      <c r="D441" s="56"/>
      <c r="E441" s="56"/>
      <c r="F441" s="56"/>
      <c r="G441" s="56"/>
    </row>
    <row r="442" spans="3:7">
      <c r="C442" s="56"/>
      <c r="D442" s="56"/>
      <c r="E442" s="56"/>
      <c r="F442" s="56"/>
      <c r="G442" s="56"/>
    </row>
    <row r="443" spans="3:7">
      <c r="C443" s="56"/>
      <c r="D443" s="56"/>
      <c r="E443" s="56"/>
      <c r="F443" s="56"/>
      <c r="G443" s="56"/>
    </row>
    <row r="444" spans="3:7">
      <c r="C444" s="56"/>
      <c r="D444" s="56"/>
      <c r="E444" s="56"/>
      <c r="F444" s="56"/>
      <c r="G444" s="56"/>
    </row>
    <row r="445" spans="3:7">
      <c r="C445" s="56"/>
      <c r="D445" s="56"/>
      <c r="E445" s="56"/>
      <c r="F445" s="56"/>
      <c r="G445" s="56"/>
    </row>
    <row r="446" spans="3:7">
      <c r="C446" s="56"/>
      <c r="D446" s="56"/>
      <c r="E446" s="56"/>
      <c r="F446" s="56"/>
      <c r="G446" s="56"/>
    </row>
    <row r="447" spans="3:7">
      <c r="C447" s="56"/>
      <c r="D447" s="56"/>
      <c r="E447" s="56"/>
      <c r="F447" s="56"/>
      <c r="G447" s="56"/>
    </row>
    <row r="448" spans="3:7">
      <c r="C448" s="56"/>
      <c r="D448" s="56"/>
      <c r="E448" s="56"/>
      <c r="F448" s="56"/>
      <c r="G448" s="56"/>
    </row>
    <row r="449" spans="3:7">
      <c r="C449" s="56"/>
      <c r="D449" s="56"/>
      <c r="E449" s="56"/>
      <c r="F449" s="56"/>
      <c r="G449" s="56"/>
    </row>
    <row r="450" spans="3:7">
      <c r="C450" s="56"/>
      <c r="D450" s="56"/>
      <c r="E450" s="56"/>
      <c r="F450" s="56"/>
      <c r="G450" s="56"/>
    </row>
    <row r="451" spans="3:7">
      <c r="C451" s="56"/>
      <c r="D451" s="56"/>
      <c r="E451" s="56"/>
      <c r="F451" s="56"/>
      <c r="G451" s="56"/>
    </row>
    <row r="452" spans="3:7">
      <c r="C452" s="56"/>
      <c r="D452" s="56"/>
      <c r="E452" s="56"/>
      <c r="F452" s="56"/>
      <c r="G452" s="56"/>
    </row>
    <row r="453" spans="3:7">
      <c r="C453" s="56"/>
      <c r="D453" s="56"/>
      <c r="E453" s="56"/>
      <c r="F453" s="56"/>
      <c r="G453" s="56"/>
    </row>
    <row r="454" spans="3:7">
      <c r="C454" s="56"/>
      <c r="D454" s="56"/>
      <c r="E454" s="56"/>
      <c r="F454" s="56"/>
      <c r="G454" s="56"/>
    </row>
    <row r="455" spans="3:7">
      <c r="C455" s="56"/>
      <c r="D455" s="56"/>
      <c r="E455" s="56"/>
      <c r="F455" s="56"/>
      <c r="G455" s="56"/>
    </row>
    <row r="456" spans="3:7">
      <c r="C456" s="56"/>
      <c r="D456" s="56"/>
      <c r="E456" s="56"/>
      <c r="F456" s="56"/>
      <c r="G456" s="56"/>
    </row>
    <row r="457" spans="3:7">
      <c r="C457" s="56"/>
      <c r="D457" s="56"/>
      <c r="E457" s="56"/>
      <c r="F457" s="56"/>
      <c r="G457" s="56"/>
    </row>
    <row r="458" spans="3:7">
      <c r="C458" s="56"/>
      <c r="D458" s="56"/>
      <c r="E458" s="56"/>
      <c r="F458" s="56"/>
      <c r="G458" s="56"/>
    </row>
    <row r="459" spans="3:7">
      <c r="C459" s="56"/>
      <c r="D459" s="56"/>
      <c r="E459" s="56"/>
      <c r="F459" s="56"/>
      <c r="G459" s="56"/>
    </row>
    <row r="460" spans="3:7">
      <c r="C460" s="56"/>
      <c r="D460" s="56"/>
      <c r="E460" s="56"/>
      <c r="F460" s="56"/>
      <c r="G460" s="56"/>
    </row>
    <row r="461" spans="3:7">
      <c r="C461" s="56"/>
      <c r="D461" s="56"/>
      <c r="E461" s="56"/>
      <c r="F461" s="56"/>
      <c r="G461" s="56"/>
    </row>
    <row r="462" spans="3:7">
      <c r="C462" s="56"/>
      <c r="D462" s="56"/>
      <c r="E462" s="56"/>
      <c r="F462" s="56"/>
      <c r="G462" s="56"/>
    </row>
    <row r="463" spans="3:7">
      <c r="C463" s="56"/>
      <c r="D463" s="56"/>
      <c r="E463" s="56"/>
      <c r="F463" s="56"/>
      <c r="G463" s="56"/>
    </row>
    <row r="464" spans="3:7">
      <c r="C464" s="56"/>
      <c r="D464" s="56"/>
      <c r="E464" s="56"/>
      <c r="F464" s="56"/>
      <c r="G464" s="56"/>
    </row>
    <row r="465" spans="3:7">
      <c r="C465" s="56"/>
      <c r="D465" s="56"/>
      <c r="E465" s="56"/>
      <c r="F465" s="56"/>
      <c r="G465" s="56"/>
    </row>
    <row r="466" spans="3:7">
      <c r="C466" s="56"/>
      <c r="D466" s="56"/>
      <c r="E466" s="56"/>
      <c r="F466" s="56"/>
      <c r="G466" s="56"/>
    </row>
    <row r="467" spans="3:7">
      <c r="C467" s="56"/>
      <c r="D467" s="56"/>
      <c r="E467" s="56"/>
      <c r="F467" s="56"/>
      <c r="G467" s="56"/>
    </row>
    <row r="468" spans="3:7">
      <c r="C468" s="56"/>
      <c r="D468" s="56"/>
      <c r="E468" s="56"/>
      <c r="F468" s="56"/>
      <c r="G468" s="56"/>
    </row>
    <row r="469" spans="3:7">
      <c r="C469" s="56"/>
      <c r="D469" s="56"/>
      <c r="E469" s="56"/>
      <c r="F469" s="56"/>
      <c r="G469" s="56"/>
    </row>
    <row r="470" spans="3:7">
      <c r="C470" s="56"/>
      <c r="D470" s="56"/>
      <c r="E470" s="56"/>
      <c r="F470" s="56"/>
      <c r="G470" s="56"/>
    </row>
    <row r="471" spans="3:7">
      <c r="C471" s="56"/>
      <c r="D471" s="56"/>
      <c r="E471" s="56"/>
      <c r="F471" s="56"/>
      <c r="G471" s="56"/>
    </row>
    <row r="472" spans="3:7">
      <c r="C472" s="56"/>
      <c r="D472" s="56"/>
      <c r="E472" s="56"/>
      <c r="F472" s="56"/>
      <c r="G472" s="56"/>
    </row>
    <row r="473" spans="3:7">
      <c r="C473" s="56"/>
      <c r="D473" s="56"/>
      <c r="E473" s="56"/>
      <c r="F473" s="56"/>
      <c r="G473" s="56"/>
    </row>
    <row r="474" spans="3:7">
      <c r="C474" s="56"/>
      <c r="D474" s="56"/>
      <c r="E474" s="56"/>
      <c r="F474" s="56"/>
      <c r="G474" s="56"/>
    </row>
    <row r="475" spans="3:7">
      <c r="C475" s="56"/>
      <c r="D475" s="56"/>
      <c r="E475" s="56"/>
      <c r="F475" s="56"/>
      <c r="G475" s="56"/>
    </row>
    <row r="476" spans="3:7">
      <c r="C476" s="56"/>
      <c r="D476" s="56"/>
      <c r="E476" s="56"/>
      <c r="F476" s="56"/>
      <c r="G476" s="56"/>
    </row>
    <row r="477" spans="3:7">
      <c r="C477" s="56"/>
      <c r="D477" s="56"/>
      <c r="E477" s="56"/>
      <c r="F477" s="56"/>
      <c r="G477" s="56"/>
    </row>
    <row r="478" spans="3:7">
      <c r="C478" s="56"/>
      <c r="D478" s="56"/>
      <c r="E478" s="56"/>
      <c r="F478" s="56"/>
      <c r="G478" s="56"/>
    </row>
    <row r="479" spans="3:7">
      <c r="C479" s="56"/>
      <c r="D479" s="56"/>
      <c r="E479" s="56"/>
      <c r="F479" s="56"/>
      <c r="G479" s="56"/>
    </row>
    <row r="480" spans="3:7">
      <c r="C480" s="56"/>
      <c r="D480" s="56"/>
      <c r="E480" s="56"/>
      <c r="F480" s="56"/>
      <c r="G480" s="56"/>
    </row>
    <row r="481" spans="3:7">
      <c r="C481" s="56"/>
      <c r="D481" s="56"/>
      <c r="E481" s="56"/>
      <c r="F481" s="56"/>
      <c r="G481" s="56"/>
    </row>
    <row r="482" spans="3:7">
      <c r="C482" s="56"/>
      <c r="D482" s="56"/>
      <c r="E482" s="56"/>
      <c r="F482" s="56"/>
      <c r="G482" s="56"/>
    </row>
    <row r="483" spans="3:7">
      <c r="C483" s="56"/>
      <c r="D483" s="56"/>
      <c r="E483" s="56"/>
      <c r="F483" s="56"/>
      <c r="G483" s="56"/>
    </row>
    <row r="484" spans="3:7">
      <c r="C484" s="56"/>
      <c r="D484" s="56"/>
      <c r="E484" s="56"/>
      <c r="F484" s="56"/>
      <c r="G484" s="56"/>
    </row>
    <row r="485" spans="3:7">
      <c r="C485" s="56"/>
      <c r="D485" s="56"/>
      <c r="E485" s="56"/>
      <c r="F485" s="56"/>
      <c r="G485" s="56"/>
    </row>
    <row r="486" spans="3:7">
      <c r="C486" s="56"/>
      <c r="D486" s="56"/>
      <c r="E486" s="56"/>
      <c r="F486" s="56"/>
      <c r="G486" s="56"/>
    </row>
    <row r="487" spans="3:7">
      <c r="C487" s="56"/>
      <c r="D487" s="56"/>
      <c r="E487" s="56"/>
      <c r="F487" s="56"/>
      <c r="G487" s="56"/>
    </row>
    <row r="488" spans="3:7">
      <c r="C488" s="56"/>
      <c r="D488" s="56"/>
      <c r="E488" s="56"/>
      <c r="F488" s="56"/>
      <c r="G488" s="56"/>
    </row>
    <row r="489" spans="3:7">
      <c r="C489" s="56"/>
      <c r="D489" s="56"/>
      <c r="E489" s="56"/>
      <c r="F489" s="56"/>
      <c r="G489" s="56"/>
    </row>
    <row r="490" spans="3:7">
      <c r="C490" s="56"/>
      <c r="D490" s="56"/>
      <c r="E490" s="56"/>
      <c r="F490" s="56"/>
      <c r="G490" s="56"/>
    </row>
    <row r="491" spans="3:7">
      <c r="C491" s="56"/>
      <c r="D491" s="56"/>
      <c r="E491" s="56"/>
      <c r="F491" s="56"/>
      <c r="G491" s="56"/>
    </row>
    <row r="492" spans="3:7">
      <c r="C492" s="56"/>
      <c r="D492" s="56"/>
      <c r="E492" s="56"/>
      <c r="F492" s="56"/>
      <c r="G492" s="56"/>
    </row>
    <row r="493" spans="3:7">
      <c r="C493" s="56"/>
      <c r="D493" s="56"/>
      <c r="E493" s="56"/>
      <c r="F493" s="56"/>
      <c r="G493" s="56"/>
    </row>
    <row r="494" spans="3:7">
      <c r="C494" s="56"/>
      <c r="D494" s="56"/>
      <c r="E494" s="56"/>
      <c r="F494" s="56"/>
      <c r="G494" s="56"/>
    </row>
    <row r="495" spans="3:7">
      <c r="C495" s="56"/>
      <c r="D495" s="56"/>
      <c r="E495" s="56"/>
      <c r="F495" s="56"/>
      <c r="G495" s="56"/>
    </row>
    <row r="496" spans="3:7">
      <c r="C496" s="56"/>
      <c r="D496" s="56"/>
      <c r="E496" s="56"/>
      <c r="F496" s="56"/>
      <c r="G496" s="56"/>
    </row>
    <row r="497" spans="3:7">
      <c r="C497" s="56"/>
      <c r="D497" s="56"/>
      <c r="E497" s="56"/>
      <c r="F497" s="56"/>
      <c r="G497" s="56"/>
    </row>
    <row r="498" spans="3:7">
      <c r="C498" s="56"/>
      <c r="D498" s="56"/>
      <c r="E498" s="56"/>
      <c r="F498" s="56"/>
      <c r="G498" s="56"/>
    </row>
    <row r="499" spans="3:7">
      <c r="C499" s="56"/>
      <c r="D499" s="56"/>
      <c r="E499" s="56"/>
      <c r="F499" s="56"/>
      <c r="G499" s="56"/>
    </row>
    <row r="500" spans="3:7">
      <c r="C500" s="56"/>
      <c r="D500" s="56"/>
      <c r="E500" s="56"/>
      <c r="F500" s="56"/>
      <c r="G500" s="56"/>
    </row>
    <row r="501" spans="3:7">
      <c r="C501" s="56"/>
      <c r="D501" s="56"/>
      <c r="E501" s="56"/>
      <c r="F501" s="56"/>
      <c r="G501" s="56"/>
    </row>
    <row r="502" spans="3:7">
      <c r="C502" s="56"/>
      <c r="D502" s="56"/>
      <c r="E502" s="56"/>
      <c r="F502" s="56"/>
      <c r="G502" s="56"/>
    </row>
    <row r="503" spans="3:7">
      <c r="C503" s="56"/>
      <c r="D503" s="56"/>
      <c r="E503" s="56"/>
      <c r="F503" s="56"/>
      <c r="G503" s="56"/>
    </row>
    <row r="504" spans="3:7">
      <c r="C504" s="56"/>
      <c r="D504" s="56"/>
      <c r="E504" s="56"/>
      <c r="F504" s="56"/>
      <c r="G504" s="56"/>
    </row>
    <row r="505" spans="3:7">
      <c r="C505" s="56"/>
      <c r="D505" s="56"/>
      <c r="E505" s="56"/>
      <c r="F505" s="56"/>
      <c r="G505" s="56"/>
    </row>
    <row r="506" spans="3:7">
      <c r="C506" s="56"/>
      <c r="D506" s="56"/>
      <c r="E506" s="56"/>
      <c r="F506" s="56"/>
      <c r="G506" s="56"/>
    </row>
    <row r="507" spans="3:7">
      <c r="C507" s="56"/>
      <c r="D507" s="56"/>
      <c r="E507" s="56"/>
      <c r="F507" s="56"/>
      <c r="G507" s="56"/>
    </row>
    <row r="508" spans="3:7">
      <c r="C508" s="56"/>
      <c r="D508" s="56"/>
      <c r="E508" s="56"/>
      <c r="F508" s="56"/>
      <c r="G508" s="56"/>
    </row>
    <row r="509" spans="3:7">
      <c r="C509" s="56"/>
      <c r="D509" s="56"/>
      <c r="E509" s="56"/>
      <c r="F509" s="56"/>
      <c r="G509" s="56"/>
    </row>
    <row r="510" spans="3:7">
      <c r="C510" s="56"/>
      <c r="D510" s="56"/>
      <c r="E510" s="56"/>
      <c r="F510" s="56"/>
      <c r="G510" s="56"/>
    </row>
    <row r="511" spans="3:7">
      <c r="C511" s="56"/>
      <c r="D511" s="56"/>
      <c r="E511" s="56"/>
      <c r="F511" s="56"/>
      <c r="G511" s="56"/>
    </row>
    <row r="512" spans="3:7">
      <c r="C512" s="56"/>
      <c r="D512" s="56"/>
      <c r="E512" s="56"/>
      <c r="F512" s="56"/>
      <c r="G512" s="56"/>
    </row>
    <row r="513" spans="3:7">
      <c r="C513" s="56"/>
      <c r="D513" s="56"/>
      <c r="E513" s="56"/>
      <c r="F513" s="56"/>
      <c r="G513" s="56"/>
    </row>
    <row r="514" spans="3:7">
      <c r="C514" s="56"/>
      <c r="D514" s="56"/>
      <c r="E514" s="56"/>
      <c r="F514" s="56"/>
      <c r="G514" s="56"/>
    </row>
    <row r="515" spans="3:7">
      <c r="C515" s="56"/>
      <c r="D515" s="56"/>
      <c r="E515" s="56"/>
      <c r="F515" s="56"/>
      <c r="G515" s="56"/>
    </row>
    <row r="516" spans="3:7">
      <c r="C516" s="56"/>
      <c r="D516" s="56"/>
      <c r="E516" s="56"/>
      <c r="F516" s="56"/>
      <c r="G516" s="56"/>
    </row>
    <row r="517" spans="3:7">
      <c r="C517" s="56"/>
      <c r="D517" s="56"/>
      <c r="E517" s="56"/>
      <c r="F517" s="56"/>
      <c r="G517" s="56"/>
    </row>
    <row r="518" spans="3:7">
      <c r="C518" s="56"/>
      <c r="D518" s="56"/>
      <c r="E518" s="56"/>
      <c r="F518" s="56"/>
      <c r="G518" s="56"/>
    </row>
    <row r="519" spans="3:7">
      <c r="C519" s="56"/>
      <c r="D519" s="56"/>
      <c r="E519" s="56"/>
      <c r="F519" s="56"/>
      <c r="G519" s="56"/>
    </row>
    <row r="520" spans="3:7">
      <c r="C520" s="56"/>
      <c r="D520" s="56"/>
      <c r="E520" s="56"/>
      <c r="F520" s="56"/>
      <c r="G520" s="56"/>
    </row>
    <row r="521" spans="3:7">
      <c r="C521" s="56"/>
      <c r="D521" s="56"/>
      <c r="E521" s="56"/>
      <c r="F521" s="56"/>
      <c r="G521" s="56"/>
    </row>
    <row r="522" spans="3:7">
      <c r="C522" s="56"/>
      <c r="D522" s="56"/>
      <c r="E522" s="56"/>
      <c r="F522" s="56"/>
      <c r="G522" s="56"/>
    </row>
    <row r="523" spans="3:7">
      <c r="C523" s="56"/>
      <c r="D523" s="56"/>
      <c r="E523" s="56"/>
      <c r="F523" s="56"/>
      <c r="G523" s="56"/>
    </row>
    <row r="524" spans="3:7">
      <c r="C524" s="56"/>
      <c r="D524" s="56"/>
      <c r="E524" s="56"/>
      <c r="F524" s="56"/>
      <c r="G524" s="56"/>
    </row>
    <row r="525" spans="3:7">
      <c r="C525" s="56"/>
      <c r="D525" s="56"/>
      <c r="E525" s="56"/>
      <c r="F525" s="56"/>
      <c r="G525" s="56"/>
    </row>
    <row r="526" spans="3:7">
      <c r="C526" s="56"/>
      <c r="D526" s="56"/>
      <c r="E526" s="56"/>
      <c r="F526" s="56"/>
      <c r="G526" s="56"/>
    </row>
    <row r="527" spans="3:7">
      <c r="C527" s="56"/>
      <c r="D527" s="56"/>
      <c r="E527" s="56"/>
      <c r="F527" s="56"/>
      <c r="G527" s="56"/>
    </row>
    <row r="528" spans="3:7">
      <c r="C528" s="56"/>
      <c r="D528" s="56"/>
      <c r="E528" s="56"/>
      <c r="F528" s="56"/>
      <c r="G528" s="56"/>
    </row>
    <row r="529" spans="3:7">
      <c r="C529" s="56"/>
      <c r="D529" s="56"/>
      <c r="E529" s="56"/>
      <c r="F529" s="56"/>
      <c r="G529" s="56"/>
    </row>
    <row r="530" spans="3:7">
      <c r="C530" s="56"/>
      <c r="D530" s="56"/>
      <c r="E530" s="56"/>
      <c r="F530" s="56"/>
      <c r="G530" s="56"/>
    </row>
    <row r="531" spans="3:7">
      <c r="C531" s="56"/>
      <c r="D531" s="56"/>
      <c r="E531" s="56"/>
      <c r="F531" s="56"/>
      <c r="G531" s="56"/>
    </row>
    <row r="532" spans="3:7">
      <c r="C532" s="56"/>
      <c r="D532" s="56"/>
      <c r="E532" s="56"/>
      <c r="F532" s="56"/>
      <c r="G532" s="56"/>
    </row>
    <row r="533" spans="3:7">
      <c r="C533" s="56"/>
      <c r="D533" s="56"/>
      <c r="E533" s="56"/>
      <c r="F533" s="56"/>
      <c r="G533" s="56"/>
    </row>
    <row r="534" spans="3:7">
      <c r="C534" s="56"/>
      <c r="D534" s="56"/>
      <c r="E534" s="56"/>
      <c r="F534" s="56"/>
      <c r="G534" s="56"/>
    </row>
    <row r="535" spans="3:7">
      <c r="C535" s="56"/>
      <c r="D535" s="56"/>
      <c r="E535" s="56"/>
      <c r="F535" s="56"/>
      <c r="G535" s="56"/>
    </row>
    <row r="536" spans="3:7">
      <c r="C536" s="56"/>
      <c r="D536" s="56"/>
      <c r="E536" s="56"/>
      <c r="F536" s="56"/>
      <c r="G536" s="56"/>
    </row>
    <row r="537" spans="3:7">
      <c r="C537" s="56"/>
      <c r="D537" s="56"/>
      <c r="E537" s="56"/>
      <c r="F537" s="56"/>
      <c r="G537" s="56"/>
    </row>
    <row r="538" spans="3:7">
      <c r="C538" s="56"/>
      <c r="D538" s="56"/>
      <c r="E538" s="56"/>
      <c r="F538" s="56"/>
      <c r="G538" s="56"/>
    </row>
    <row r="539" spans="3:7">
      <c r="C539" s="56"/>
      <c r="D539" s="56"/>
      <c r="E539" s="56"/>
      <c r="F539" s="56"/>
      <c r="G539" s="56"/>
    </row>
    <row r="540" spans="3:7">
      <c r="C540" s="56"/>
      <c r="D540" s="56"/>
      <c r="E540" s="56"/>
      <c r="F540" s="56"/>
      <c r="G540" s="56"/>
    </row>
    <row r="541" spans="3:7">
      <c r="C541" s="56"/>
      <c r="D541" s="56"/>
      <c r="E541" s="56"/>
      <c r="F541" s="56"/>
      <c r="G541" s="56"/>
    </row>
    <row r="542" spans="3:7">
      <c r="C542" s="56"/>
      <c r="D542" s="56"/>
      <c r="E542" s="56"/>
      <c r="F542" s="56"/>
      <c r="G542" s="56"/>
    </row>
    <row r="543" spans="3:7">
      <c r="C543" s="56"/>
      <c r="D543" s="56"/>
      <c r="E543" s="56"/>
      <c r="F543" s="56"/>
      <c r="G543" s="56"/>
    </row>
    <row r="544" spans="3:7">
      <c r="C544" s="56"/>
      <c r="D544" s="56"/>
      <c r="E544" s="56"/>
      <c r="F544" s="56"/>
      <c r="G544" s="56"/>
    </row>
    <row r="545" spans="3:7">
      <c r="C545" s="56"/>
      <c r="D545" s="56"/>
      <c r="E545" s="56"/>
      <c r="F545" s="56"/>
      <c r="G545" s="56"/>
    </row>
    <row r="546" spans="3:7">
      <c r="C546" s="56"/>
      <c r="D546" s="56"/>
      <c r="E546" s="56"/>
      <c r="F546" s="56"/>
      <c r="G546" s="56"/>
    </row>
    <row r="547" spans="3:7">
      <c r="C547" s="56"/>
      <c r="D547" s="56"/>
      <c r="E547" s="56"/>
      <c r="F547" s="56"/>
      <c r="G547" s="56"/>
    </row>
    <row r="548" spans="3:7">
      <c r="C548" s="56"/>
      <c r="D548" s="56"/>
      <c r="E548" s="56"/>
      <c r="F548" s="56"/>
      <c r="G548" s="56"/>
    </row>
    <row r="549" spans="3:7">
      <c r="C549" s="56"/>
      <c r="D549" s="56"/>
      <c r="E549" s="56"/>
      <c r="F549" s="56"/>
      <c r="G549" s="56"/>
    </row>
    <row r="550" spans="3:7">
      <c r="C550" s="56"/>
      <c r="D550" s="56"/>
      <c r="E550" s="56"/>
      <c r="F550" s="56"/>
      <c r="G550" s="56"/>
    </row>
    <row r="551" spans="3:7">
      <c r="C551" s="56"/>
      <c r="D551" s="56"/>
      <c r="E551" s="56"/>
      <c r="F551" s="56"/>
      <c r="G551" s="56"/>
    </row>
    <row r="552" spans="3:7">
      <c r="C552" s="56"/>
      <c r="D552" s="56"/>
      <c r="E552" s="56"/>
      <c r="F552" s="56"/>
      <c r="G552" s="56"/>
    </row>
    <row r="553" spans="3:7">
      <c r="C553" s="56"/>
      <c r="D553" s="56"/>
      <c r="E553" s="56"/>
      <c r="F553" s="56"/>
      <c r="G553" s="56"/>
    </row>
    <row r="554" spans="3:7">
      <c r="C554" s="56"/>
      <c r="D554" s="56"/>
      <c r="E554" s="56"/>
      <c r="F554" s="56"/>
      <c r="G554" s="56"/>
    </row>
    <row r="555" spans="3:7">
      <c r="C555" s="56"/>
      <c r="D555" s="56"/>
      <c r="E555" s="56"/>
      <c r="F555" s="56"/>
      <c r="G555" s="56"/>
    </row>
    <row r="556" spans="3:7">
      <c r="C556" s="56"/>
      <c r="D556" s="56"/>
      <c r="E556" s="56"/>
      <c r="F556" s="56"/>
      <c r="G556" s="56"/>
    </row>
    <row r="557" spans="3:7">
      <c r="C557" s="56"/>
      <c r="D557" s="56"/>
      <c r="E557" s="56"/>
      <c r="F557" s="56"/>
      <c r="G557" s="56"/>
    </row>
    <row r="558" spans="3:7">
      <c r="C558" s="56"/>
      <c r="D558" s="56"/>
      <c r="E558" s="56"/>
      <c r="F558" s="56"/>
      <c r="G558" s="56"/>
    </row>
    <row r="559" spans="3:7">
      <c r="C559" s="56"/>
      <c r="D559" s="56"/>
      <c r="E559" s="56"/>
      <c r="F559" s="56"/>
      <c r="G559" s="56"/>
    </row>
    <row r="560" spans="3:7">
      <c r="C560" s="56"/>
      <c r="D560" s="56"/>
      <c r="E560" s="56"/>
      <c r="F560" s="56"/>
      <c r="G560" s="56"/>
    </row>
    <row r="561" spans="3:7">
      <c r="C561" s="56"/>
      <c r="D561" s="56"/>
      <c r="E561" s="56"/>
      <c r="F561" s="56"/>
      <c r="G561" s="56"/>
    </row>
    <row r="562" spans="3:7">
      <c r="C562" s="56"/>
      <c r="D562" s="56"/>
      <c r="E562" s="56"/>
      <c r="F562" s="56"/>
      <c r="G562" s="56"/>
    </row>
    <row r="563" spans="3:7">
      <c r="C563" s="56"/>
      <c r="D563" s="56"/>
      <c r="E563" s="56"/>
      <c r="F563" s="56"/>
      <c r="G563" s="56"/>
    </row>
    <row r="564" spans="3:7">
      <c r="C564" s="56"/>
      <c r="D564" s="56"/>
      <c r="E564" s="56"/>
      <c r="F564" s="56"/>
      <c r="G564" s="56"/>
    </row>
    <row r="565" spans="3:7">
      <c r="C565" s="56"/>
      <c r="D565" s="56"/>
      <c r="E565" s="56"/>
      <c r="F565" s="56"/>
      <c r="G565" s="56"/>
    </row>
    <row r="566" spans="3:7">
      <c r="C566" s="56"/>
      <c r="D566" s="56"/>
      <c r="E566" s="56"/>
      <c r="F566" s="56"/>
      <c r="G566" s="56"/>
    </row>
    <row r="567" spans="3:7">
      <c r="C567" s="56"/>
      <c r="D567" s="56"/>
      <c r="E567" s="56"/>
      <c r="F567" s="56"/>
      <c r="G567" s="56"/>
    </row>
    <row r="568" spans="3:7">
      <c r="C568" s="56"/>
      <c r="D568" s="56"/>
      <c r="E568" s="56"/>
      <c r="F568" s="56"/>
      <c r="G568" s="56"/>
    </row>
    <row r="569" spans="3:7">
      <c r="C569" s="56"/>
      <c r="D569" s="56"/>
      <c r="E569" s="56"/>
      <c r="F569" s="56"/>
      <c r="G569" s="56"/>
    </row>
    <row r="570" spans="3:7">
      <c r="C570" s="56"/>
      <c r="D570" s="56"/>
      <c r="E570" s="56"/>
      <c r="F570" s="56"/>
      <c r="G570" s="56"/>
    </row>
    <row r="571" spans="3:7">
      <c r="C571" s="56"/>
      <c r="D571" s="56"/>
      <c r="E571" s="56"/>
      <c r="F571" s="56"/>
      <c r="G571" s="56"/>
    </row>
    <row r="572" spans="3:7">
      <c r="C572" s="56"/>
      <c r="D572" s="56"/>
      <c r="E572" s="56"/>
      <c r="F572" s="56"/>
      <c r="G572" s="56"/>
    </row>
    <row r="573" spans="3:7">
      <c r="C573" s="56"/>
      <c r="D573" s="56"/>
      <c r="E573" s="56"/>
      <c r="F573" s="56"/>
      <c r="G573" s="56"/>
    </row>
    <row r="574" spans="3:7">
      <c r="C574" s="56"/>
      <c r="D574" s="56"/>
      <c r="E574" s="56"/>
      <c r="F574" s="56"/>
      <c r="G574" s="56"/>
    </row>
    <row r="575" spans="3:7">
      <c r="C575" s="56"/>
      <c r="D575" s="56"/>
      <c r="E575" s="56"/>
      <c r="F575" s="56"/>
      <c r="G575" s="56"/>
    </row>
    <row r="576" spans="3:7">
      <c r="C576" s="56"/>
      <c r="D576" s="56"/>
      <c r="E576" s="56"/>
      <c r="F576" s="56"/>
      <c r="G576" s="56"/>
    </row>
    <row r="577" spans="3:7">
      <c r="C577" s="56"/>
      <c r="D577" s="56"/>
      <c r="E577" s="56"/>
      <c r="F577" s="56"/>
      <c r="G577" s="56"/>
    </row>
    <row r="578" spans="3:7">
      <c r="C578" s="56"/>
      <c r="D578" s="56"/>
      <c r="E578" s="56"/>
      <c r="F578" s="56"/>
      <c r="G578" s="56"/>
    </row>
    <row r="579" spans="3:7">
      <c r="C579" s="56"/>
      <c r="D579" s="56"/>
      <c r="E579" s="56"/>
      <c r="F579" s="56"/>
      <c r="G579" s="56"/>
    </row>
    <row r="580" spans="3:7">
      <c r="C580" s="56"/>
      <c r="D580" s="56"/>
      <c r="E580" s="56"/>
      <c r="F580" s="56"/>
      <c r="G580" s="56"/>
    </row>
    <row r="581" spans="3:7">
      <c r="C581" s="56"/>
      <c r="D581" s="56"/>
      <c r="E581" s="56"/>
      <c r="F581" s="56"/>
      <c r="G581" s="56"/>
    </row>
    <row r="582" spans="3:7">
      <c r="C582" s="56"/>
      <c r="D582" s="56"/>
      <c r="E582" s="56"/>
      <c r="F582" s="56"/>
      <c r="G582" s="56"/>
    </row>
    <row r="583" spans="3:7">
      <c r="C583" s="56"/>
      <c r="D583" s="56"/>
      <c r="E583" s="56"/>
      <c r="F583" s="56"/>
      <c r="G583" s="56"/>
    </row>
    <row r="584" spans="3:7">
      <c r="C584" s="56"/>
      <c r="D584" s="56"/>
      <c r="E584" s="56"/>
      <c r="F584" s="56"/>
      <c r="G584" s="56"/>
    </row>
    <row r="585" spans="3:7">
      <c r="C585" s="56"/>
      <c r="D585" s="56"/>
      <c r="E585" s="56"/>
      <c r="F585" s="56"/>
      <c r="G585" s="56"/>
    </row>
    <row r="586" spans="3:7">
      <c r="C586" s="56"/>
      <c r="D586" s="56"/>
      <c r="E586" s="56"/>
      <c r="F586" s="56"/>
      <c r="G586" s="56"/>
    </row>
    <row r="587" spans="3:7">
      <c r="C587" s="56"/>
      <c r="D587" s="56"/>
      <c r="E587" s="56"/>
      <c r="F587" s="56"/>
      <c r="G587" s="56"/>
    </row>
    <row r="588" spans="3:7">
      <c r="C588" s="56"/>
      <c r="D588" s="56"/>
      <c r="E588" s="56"/>
      <c r="F588" s="56"/>
      <c r="G588" s="56"/>
    </row>
    <row r="589" spans="3:7">
      <c r="C589" s="56"/>
      <c r="D589" s="56"/>
      <c r="E589" s="56"/>
      <c r="F589" s="56"/>
      <c r="G589" s="56"/>
    </row>
    <row r="590" spans="3:7">
      <c r="C590" s="56"/>
      <c r="D590" s="56"/>
      <c r="E590" s="56"/>
      <c r="F590" s="56"/>
      <c r="G590" s="56"/>
    </row>
    <row r="591" spans="3:7">
      <c r="C591" s="56"/>
      <c r="D591" s="56"/>
      <c r="E591" s="56"/>
      <c r="F591" s="56"/>
      <c r="G591" s="56"/>
    </row>
    <row r="592" spans="3:7">
      <c r="C592" s="56"/>
      <c r="D592" s="56"/>
      <c r="E592" s="56"/>
      <c r="F592" s="56"/>
      <c r="G592" s="56"/>
    </row>
    <row r="593" spans="3:7">
      <c r="C593" s="56"/>
      <c r="D593" s="56"/>
      <c r="E593" s="56"/>
      <c r="F593" s="56"/>
      <c r="G593" s="56"/>
    </row>
    <row r="594" spans="3:7">
      <c r="C594" s="56"/>
      <c r="D594" s="56"/>
      <c r="E594" s="56"/>
      <c r="F594" s="56"/>
      <c r="G594" s="56"/>
    </row>
    <row r="595" spans="3:7">
      <c r="C595" s="56"/>
      <c r="D595" s="56"/>
      <c r="E595" s="56"/>
      <c r="F595" s="56"/>
      <c r="G595" s="56"/>
    </row>
    <row r="596" spans="3:7">
      <c r="C596" s="56"/>
      <c r="D596" s="56"/>
      <c r="E596" s="56"/>
      <c r="F596" s="56"/>
      <c r="G596" s="56"/>
    </row>
    <row r="597" spans="3:7">
      <c r="C597" s="56"/>
      <c r="D597" s="56"/>
      <c r="E597" s="56"/>
      <c r="F597" s="56"/>
      <c r="G597" s="56"/>
    </row>
    <row r="598" spans="3:7">
      <c r="C598" s="56"/>
      <c r="D598" s="56"/>
      <c r="E598" s="56"/>
      <c r="F598" s="56"/>
      <c r="G598" s="56"/>
    </row>
    <row r="599" spans="3:7">
      <c r="C599" s="56"/>
      <c r="D599" s="56"/>
      <c r="E599" s="56"/>
      <c r="F599" s="56"/>
      <c r="G599" s="56"/>
    </row>
    <row r="600" spans="3:7">
      <c r="C600" s="56"/>
      <c r="D600" s="56"/>
      <c r="E600" s="56"/>
      <c r="F600" s="56"/>
      <c r="G600" s="56"/>
    </row>
    <row r="601" spans="3:7">
      <c r="C601" s="56"/>
      <c r="D601" s="56"/>
      <c r="E601" s="56"/>
      <c r="F601" s="56"/>
      <c r="G601" s="56"/>
    </row>
    <row r="602" spans="3:7">
      <c r="C602" s="56"/>
      <c r="D602" s="56"/>
      <c r="E602" s="56"/>
      <c r="F602" s="56"/>
      <c r="G602" s="56"/>
    </row>
    <row r="603" spans="3:7">
      <c r="C603" s="56"/>
      <c r="D603" s="56"/>
      <c r="E603" s="56"/>
      <c r="F603" s="56"/>
      <c r="G603" s="56"/>
    </row>
    <row r="604" spans="3:7">
      <c r="C604" s="56"/>
      <c r="D604" s="56"/>
      <c r="E604" s="56"/>
      <c r="F604" s="56"/>
      <c r="G604" s="56"/>
    </row>
    <row r="605" spans="3:7">
      <c r="C605" s="56"/>
      <c r="D605" s="56"/>
      <c r="E605" s="56"/>
      <c r="F605" s="56"/>
      <c r="G605" s="56"/>
    </row>
    <row r="606" spans="3:7">
      <c r="C606" s="56"/>
      <c r="D606" s="56"/>
      <c r="E606" s="56"/>
      <c r="F606" s="56"/>
      <c r="G606" s="56"/>
    </row>
    <row r="607" spans="3:7">
      <c r="C607" s="56"/>
      <c r="D607" s="56"/>
      <c r="E607" s="56"/>
      <c r="F607" s="56"/>
      <c r="G607" s="56"/>
    </row>
    <row r="608" spans="3:7">
      <c r="C608" s="56"/>
      <c r="D608" s="56"/>
      <c r="E608" s="56"/>
      <c r="F608" s="56"/>
      <c r="G608" s="56"/>
    </row>
    <row r="609" spans="3:7">
      <c r="C609" s="56"/>
      <c r="D609" s="56"/>
      <c r="E609" s="56"/>
      <c r="F609" s="56"/>
      <c r="G609" s="56"/>
    </row>
    <row r="610" spans="3:7">
      <c r="C610" s="56"/>
      <c r="D610" s="56"/>
      <c r="E610" s="56"/>
      <c r="F610" s="56"/>
      <c r="G610" s="56"/>
    </row>
    <row r="611" spans="3:7">
      <c r="C611" s="56"/>
      <c r="D611" s="56"/>
      <c r="E611" s="56"/>
      <c r="F611" s="56"/>
      <c r="G611" s="56"/>
    </row>
    <row r="612" spans="3:7">
      <c r="C612" s="56"/>
      <c r="D612" s="56"/>
      <c r="E612" s="56"/>
      <c r="F612" s="56"/>
      <c r="G612" s="56"/>
    </row>
    <row r="613" spans="3:7">
      <c r="C613" s="56"/>
      <c r="D613" s="56"/>
      <c r="E613" s="56"/>
      <c r="F613" s="56"/>
      <c r="G613" s="56"/>
    </row>
    <row r="614" spans="3:7">
      <c r="C614" s="56"/>
      <c r="D614" s="56"/>
      <c r="E614" s="56"/>
      <c r="F614" s="56"/>
      <c r="G614" s="56"/>
    </row>
    <row r="615" spans="3:7">
      <c r="C615" s="56"/>
      <c r="D615" s="56"/>
      <c r="E615" s="56"/>
      <c r="F615" s="56"/>
      <c r="G615" s="56"/>
    </row>
    <row r="616" spans="3:7">
      <c r="C616" s="56"/>
      <c r="D616" s="56"/>
      <c r="E616" s="56"/>
      <c r="F616" s="56"/>
      <c r="G616" s="56"/>
    </row>
    <row r="617" spans="3:7">
      <c r="C617" s="56"/>
      <c r="D617" s="56"/>
      <c r="E617" s="56"/>
      <c r="F617" s="56"/>
      <c r="G617" s="56"/>
    </row>
    <row r="618" spans="3:7">
      <c r="C618" s="56"/>
      <c r="D618" s="56"/>
      <c r="E618" s="56"/>
      <c r="F618" s="56"/>
      <c r="G618" s="56"/>
    </row>
    <row r="619" spans="3:7">
      <c r="C619" s="56"/>
      <c r="D619" s="56"/>
      <c r="E619" s="56"/>
      <c r="F619" s="56"/>
      <c r="G619" s="56"/>
    </row>
    <row r="620" spans="3:7">
      <c r="C620" s="56"/>
      <c r="D620" s="56"/>
      <c r="E620" s="56"/>
      <c r="F620" s="56"/>
      <c r="G620" s="56"/>
    </row>
    <row r="621" spans="3:7">
      <c r="C621" s="56"/>
      <c r="D621" s="56"/>
      <c r="E621" s="56"/>
      <c r="F621" s="56"/>
      <c r="G621" s="56"/>
    </row>
    <row r="622" spans="3:7">
      <c r="C622" s="56"/>
      <c r="D622" s="56"/>
      <c r="E622" s="56"/>
      <c r="F622" s="56"/>
      <c r="G622" s="56"/>
    </row>
    <row r="623" spans="3:7">
      <c r="C623" s="56"/>
      <c r="D623" s="56"/>
      <c r="E623" s="56"/>
      <c r="F623" s="56"/>
      <c r="G623" s="56"/>
    </row>
    <row r="624" spans="3:7">
      <c r="C624" s="56"/>
      <c r="D624" s="56"/>
      <c r="E624" s="56"/>
      <c r="F624" s="56"/>
      <c r="G624" s="56"/>
    </row>
    <row r="625" spans="3:7">
      <c r="C625" s="56"/>
      <c r="D625" s="56"/>
      <c r="E625" s="56"/>
      <c r="F625" s="56"/>
      <c r="G625" s="56"/>
    </row>
    <row r="626" spans="3:7">
      <c r="C626" s="56"/>
      <c r="D626" s="56"/>
      <c r="E626" s="56"/>
      <c r="F626" s="56"/>
      <c r="G626" s="56"/>
    </row>
    <row r="627" spans="3:7">
      <c r="C627" s="56"/>
      <c r="D627" s="56"/>
      <c r="E627" s="56"/>
      <c r="F627" s="56"/>
      <c r="G627" s="56"/>
    </row>
    <row r="628" spans="3:7">
      <c r="C628" s="56"/>
      <c r="D628" s="56"/>
      <c r="E628" s="56"/>
      <c r="F628" s="56"/>
      <c r="G628" s="56"/>
    </row>
    <row r="629" spans="3:7">
      <c r="C629" s="56"/>
      <c r="D629" s="56"/>
      <c r="E629" s="56"/>
      <c r="F629" s="56"/>
      <c r="G629" s="56"/>
    </row>
    <row r="630" spans="3:7">
      <c r="C630" s="56"/>
      <c r="D630" s="56"/>
      <c r="E630" s="56"/>
      <c r="F630" s="56"/>
      <c r="G630" s="56"/>
    </row>
    <row r="631" spans="3:7">
      <c r="C631" s="56"/>
      <c r="D631" s="56"/>
      <c r="E631" s="56"/>
      <c r="F631" s="56"/>
      <c r="G631" s="56"/>
    </row>
    <row r="632" spans="3:7">
      <c r="C632" s="56"/>
      <c r="D632" s="56"/>
      <c r="E632" s="56"/>
      <c r="F632" s="56"/>
      <c r="G632" s="56"/>
    </row>
    <row r="633" spans="3:7">
      <c r="C633" s="56"/>
      <c r="D633" s="56"/>
      <c r="E633" s="56"/>
      <c r="F633" s="56"/>
      <c r="G633" s="56"/>
    </row>
    <row r="634" spans="3:7">
      <c r="C634" s="56"/>
      <c r="D634" s="56"/>
      <c r="E634" s="56"/>
      <c r="F634" s="56"/>
      <c r="G634" s="56"/>
    </row>
    <row r="635" spans="3:7">
      <c r="C635" s="56"/>
      <c r="D635" s="56"/>
      <c r="E635" s="56"/>
      <c r="F635" s="56"/>
      <c r="G635" s="56"/>
    </row>
    <row r="636" spans="3:7">
      <c r="C636" s="56"/>
      <c r="D636" s="56"/>
      <c r="E636" s="56"/>
      <c r="F636" s="56"/>
      <c r="G636" s="56"/>
    </row>
    <row r="637" spans="3:7">
      <c r="C637" s="56"/>
      <c r="D637" s="56"/>
      <c r="E637" s="56"/>
      <c r="F637" s="56"/>
      <c r="G637" s="56"/>
    </row>
    <row r="638" spans="3:7">
      <c r="C638" s="56"/>
      <c r="D638" s="56"/>
      <c r="E638" s="56"/>
      <c r="F638" s="56"/>
      <c r="G638" s="56"/>
    </row>
    <row r="639" spans="3:7">
      <c r="C639" s="56"/>
      <c r="D639" s="56"/>
      <c r="E639" s="56"/>
      <c r="F639" s="56"/>
      <c r="G639" s="56"/>
    </row>
    <row r="640" spans="3:7">
      <c r="C640" s="56"/>
      <c r="D640" s="56"/>
      <c r="E640" s="56"/>
      <c r="F640" s="56"/>
      <c r="G640" s="56"/>
    </row>
    <row r="641" spans="3:7">
      <c r="C641" s="56"/>
      <c r="D641" s="56"/>
      <c r="E641" s="56"/>
      <c r="F641" s="56"/>
      <c r="G641" s="56"/>
    </row>
    <row r="642" spans="3:7">
      <c r="C642" s="56"/>
      <c r="D642" s="56"/>
      <c r="E642" s="56"/>
      <c r="F642" s="56"/>
      <c r="G642" s="56"/>
    </row>
    <row r="643" spans="3:7">
      <c r="C643" s="56"/>
      <c r="D643" s="56"/>
      <c r="E643" s="56"/>
      <c r="F643" s="56"/>
      <c r="G643" s="56"/>
    </row>
    <row r="644" spans="3:7">
      <c r="C644" s="56"/>
      <c r="D644" s="56"/>
      <c r="E644" s="56"/>
      <c r="F644" s="56"/>
      <c r="G644" s="56"/>
    </row>
    <row r="645" spans="3:7">
      <c r="C645" s="56"/>
      <c r="D645" s="56"/>
      <c r="E645" s="56"/>
      <c r="F645" s="56"/>
      <c r="G645" s="56"/>
    </row>
    <row r="646" spans="3:7">
      <c r="C646" s="56"/>
      <c r="D646" s="56"/>
      <c r="E646" s="56"/>
      <c r="F646" s="56"/>
      <c r="G646" s="56"/>
    </row>
    <row r="647" spans="3:7">
      <c r="C647" s="56"/>
      <c r="D647" s="56"/>
      <c r="E647" s="56"/>
      <c r="F647" s="56"/>
      <c r="G647" s="56"/>
    </row>
    <row r="648" spans="3:7">
      <c r="C648" s="56"/>
      <c r="D648" s="56"/>
      <c r="E648" s="56"/>
      <c r="F648" s="56"/>
      <c r="G648" s="56"/>
    </row>
    <row r="649" spans="3:7">
      <c r="C649" s="56"/>
      <c r="D649" s="56"/>
      <c r="E649" s="56"/>
      <c r="F649" s="56"/>
      <c r="G649" s="56"/>
    </row>
    <row r="650" spans="3:7">
      <c r="C650" s="56"/>
      <c r="D650" s="56"/>
      <c r="E650" s="56"/>
      <c r="F650" s="56"/>
      <c r="G650" s="56"/>
    </row>
    <row r="651" spans="3:7">
      <c r="C651" s="56"/>
      <c r="D651" s="56"/>
      <c r="E651" s="56"/>
      <c r="F651" s="56"/>
      <c r="G651" s="56"/>
    </row>
    <row r="652" spans="3:7">
      <c r="C652" s="56"/>
      <c r="D652" s="56"/>
      <c r="E652" s="56"/>
      <c r="F652" s="56"/>
      <c r="G652" s="56"/>
    </row>
    <row r="653" spans="3:7">
      <c r="C653" s="56"/>
      <c r="D653" s="56"/>
      <c r="E653" s="56"/>
      <c r="F653" s="56"/>
      <c r="G653" s="56"/>
    </row>
    <row r="654" spans="3:7">
      <c r="C654" s="56"/>
      <c r="D654" s="56"/>
      <c r="E654" s="56"/>
      <c r="F654" s="56"/>
      <c r="G654" s="56"/>
    </row>
    <row r="655" spans="3:7">
      <c r="C655" s="56"/>
      <c r="D655" s="56"/>
      <c r="E655" s="56"/>
      <c r="F655" s="56"/>
      <c r="G655" s="56"/>
    </row>
    <row r="656" spans="3:7">
      <c r="C656" s="56"/>
      <c r="D656" s="56"/>
      <c r="E656" s="56"/>
      <c r="F656" s="56"/>
      <c r="G656" s="56"/>
    </row>
    <row r="657" spans="3:7">
      <c r="C657" s="56"/>
      <c r="D657" s="56"/>
      <c r="E657" s="56"/>
      <c r="F657" s="56"/>
      <c r="G657" s="56"/>
    </row>
    <row r="658" spans="3:7">
      <c r="C658" s="56"/>
      <c r="D658" s="56"/>
      <c r="E658" s="56"/>
      <c r="F658" s="56"/>
      <c r="G658" s="56"/>
    </row>
    <row r="659" spans="3:7">
      <c r="C659" s="56"/>
      <c r="D659" s="56"/>
      <c r="E659" s="56"/>
      <c r="F659" s="56"/>
      <c r="G659" s="56"/>
    </row>
    <row r="660" spans="3:7">
      <c r="C660" s="56"/>
      <c r="D660" s="56"/>
      <c r="E660" s="56"/>
      <c r="F660" s="56"/>
      <c r="G660" s="56"/>
    </row>
    <row r="661" spans="3:7">
      <c r="C661" s="56"/>
      <c r="D661" s="56"/>
      <c r="E661" s="56"/>
      <c r="F661" s="56"/>
      <c r="G661" s="56"/>
    </row>
    <row r="662" spans="3:7">
      <c r="C662" s="56"/>
      <c r="D662" s="56"/>
      <c r="E662" s="56"/>
      <c r="F662" s="56"/>
      <c r="G662" s="56"/>
    </row>
    <row r="663" spans="3:7">
      <c r="C663" s="56"/>
      <c r="D663" s="56"/>
      <c r="E663" s="56"/>
      <c r="F663" s="56"/>
      <c r="G663" s="56"/>
    </row>
    <row r="664" spans="3:7">
      <c r="C664" s="56"/>
      <c r="D664" s="56"/>
      <c r="E664" s="56"/>
      <c r="F664" s="56"/>
      <c r="G664" s="56"/>
    </row>
    <row r="665" spans="3:7">
      <c r="C665" s="56"/>
      <c r="D665" s="56"/>
      <c r="E665" s="56"/>
      <c r="F665" s="56"/>
      <c r="G665" s="56"/>
    </row>
    <row r="666" spans="3:7">
      <c r="C666" s="56"/>
      <c r="D666" s="56"/>
      <c r="E666" s="56"/>
      <c r="F666" s="56"/>
      <c r="G666" s="56"/>
    </row>
    <row r="667" spans="3:7">
      <c r="C667" s="56"/>
      <c r="D667" s="56"/>
      <c r="E667" s="56"/>
      <c r="F667" s="56"/>
      <c r="G667" s="56"/>
    </row>
    <row r="668" spans="3:7">
      <c r="C668" s="56"/>
      <c r="D668" s="56"/>
      <c r="E668" s="56"/>
      <c r="F668" s="56"/>
      <c r="G668" s="56"/>
    </row>
    <row r="669" spans="3:7">
      <c r="C669" s="56"/>
      <c r="D669" s="56"/>
      <c r="E669" s="56"/>
      <c r="F669" s="56"/>
      <c r="G669" s="56"/>
    </row>
    <row r="670" spans="3:7">
      <c r="C670" s="56"/>
      <c r="D670" s="56"/>
      <c r="E670" s="56"/>
      <c r="F670" s="56"/>
      <c r="G670" s="56"/>
    </row>
    <row r="671" spans="3:7">
      <c r="C671" s="56"/>
      <c r="D671" s="56"/>
      <c r="E671" s="56"/>
      <c r="F671" s="56"/>
      <c r="G671" s="56"/>
    </row>
    <row r="672" spans="3:7">
      <c r="C672" s="56"/>
      <c r="D672" s="56"/>
      <c r="E672" s="56"/>
      <c r="F672" s="56"/>
      <c r="G672" s="56"/>
    </row>
    <row r="673" spans="3:7">
      <c r="C673" s="56"/>
      <c r="D673" s="56"/>
      <c r="E673" s="56"/>
      <c r="F673" s="56"/>
      <c r="G673" s="56"/>
    </row>
    <row r="674" spans="3:7">
      <c r="C674" s="56"/>
      <c r="D674" s="56"/>
      <c r="E674" s="56"/>
      <c r="F674" s="56"/>
      <c r="G674" s="56"/>
    </row>
    <row r="675" spans="3:7">
      <c r="C675" s="56"/>
      <c r="D675" s="56"/>
      <c r="E675" s="56"/>
      <c r="F675" s="56"/>
      <c r="G675" s="56"/>
    </row>
    <row r="676" spans="3:7">
      <c r="C676" s="56"/>
      <c r="D676" s="56"/>
      <c r="E676" s="56"/>
      <c r="F676" s="56"/>
      <c r="G676" s="56"/>
    </row>
    <row r="677" spans="3:7">
      <c r="C677" s="56"/>
      <c r="D677" s="56"/>
      <c r="E677" s="56"/>
      <c r="F677" s="56"/>
      <c r="G677" s="56"/>
    </row>
    <row r="678" spans="3:7">
      <c r="C678" s="56"/>
      <c r="D678" s="56"/>
      <c r="E678" s="56"/>
      <c r="F678" s="56"/>
      <c r="G678" s="56"/>
    </row>
    <row r="679" spans="3:7">
      <c r="C679" s="56"/>
      <c r="D679" s="56"/>
      <c r="E679" s="56"/>
      <c r="F679" s="56"/>
      <c r="G679" s="56"/>
    </row>
    <row r="680" spans="3:7">
      <c r="C680" s="56"/>
      <c r="D680" s="56"/>
      <c r="E680" s="56"/>
      <c r="F680" s="56"/>
      <c r="G680" s="56"/>
    </row>
    <row r="681" spans="3:7">
      <c r="C681" s="56"/>
      <c r="D681" s="56"/>
      <c r="E681" s="56"/>
      <c r="F681" s="56"/>
      <c r="G681" s="56"/>
    </row>
    <row r="682" spans="3:7">
      <c r="C682" s="56"/>
      <c r="D682" s="56"/>
      <c r="E682" s="56"/>
      <c r="F682" s="56"/>
      <c r="G682" s="56"/>
    </row>
    <row r="683" spans="3:7">
      <c r="C683" s="56"/>
      <c r="D683" s="56"/>
      <c r="E683" s="56"/>
      <c r="F683" s="56"/>
      <c r="G683" s="56"/>
    </row>
    <row r="684" spans="3:7">
      <c r="C684" s="56"/>
      <c r="D684" s="56"/>
      <c r="E684" s="56"/>
      <c r="F684" s="56"/>
      <c r="G684" s="56"/>
    </row>
    <row r="685" spans="3:7">
      <c r="C685" s="56"/>
      <c r="D685" s="56"/>
      <c r="E685" s="56"/>
      <c r="F685" s="56"/>
      <c r="G685" s="56"/>
    </row>
    <row r="686" spans="3:7">
      <c r="C686" s="56"/>
      <c r="D686" s="56"/>
      <c r="E686" s="56"/>
      <c r="F686" s="56"/>
      <c r="G686" s="56"/>
    </row>
    <row r="687" spans="3:7">
      <c r="C687" s="56"/>
      <c r="D687" s="56"/>
      <c r="E687" s="56"/>
      <c r="F687" s="56"/>
      <c r="G687" s="56"/>
    </row>
    <row r="688" spans="3:7">
      <c r="C688" s="56"/>
      <c r="D688" s="56"/>
      <c r="E688" s="56"/>
      <c r="F688" s="56"/>
      <c r="G688" s="56"/>
    </row>
    <row r="689" spans="3:7">
      <c r="C689" s="56"/>
      <c r="D689" s="56"/>
      <c r="E689" s="56"/>
      <c r="F689" s="56"/>
      <c r="G689" s="56"/>
    </row>
    <row r="690" spans="3:7">
      <c r="C690" s="56"/>
      <c r="D690" s="56"/>
      <c r="E690" s="56"/>
      <c r="F690" s="56"/>
      <c r="G690" s="56"/>
    </row>
    <row r="691" spans="3:7">
      <c r="C691" s="56"/>
      <c r="D691" s="56"/>
      <c r="E691" s="56"/>
      <c r="F691" s="56"/>
      <c r="G691" s="56"/>
    </row>
    <row r="692" spans="3:7">
      <c r="C692" s="56"/>
      <c r="D692" s="56"/>
      <c r="E692" s="56"/>
      <c r="F692" s="56"/>
      <c r="G692" s="56"/>
    </row>
    <row r="693" spans="3:7">
      <c r="C693" s="56"/>
      <c r="D693" s="56"/>
      <c r="E693" s="56"/>
      <c r="F693" s="56"/>
      <c r="G693" s="56"/>
    </row>
    <row r="694" spans="3:7">
      <c r="C694" s="56"/>
      <c r="D694" s="56"/>
      <c r="E694" s="56"/>
      <c r="F694" s="56"/>
      <c r="G694" s="56"/>
    </row>
    <row r="695" spans="3:7">
      <c r="C695" s="56"/>
      <c r="D695" s="56"/>
      <c r="E695" s="56"/>
      <c r="F695" s="56"/>
      <c r="G695" s="56"/>
    </row>
    <row r="696" spans="3:7">
      <c r="C696" s="56"/>
      <c r="D696" s="56"/>
      <c r="E696" s="56"/>
      <c r="F696" s="56"/>
      <c r="G696" s="56"/>
    </row>
    <row r="697" spans="3:7">
      <c r="C697" s="56"/>
      <c r="D697" s="56"/>
      <c r="E697" s="56"/>
      <c r="F697" s="56"/>
      <c r="G697" s="56"/>
    </row>
    <row r="698" spans="3:7">
      <c r="C698" s="56"/>
      <c r="D698" s="56"/>
      <c r="E698" s="56"/>
      <c r="F698" s="56"/>
      <c r="G698" s="56"/>
    </row>
    <row r="699" spans="3:7">
      <c r="C699" s="56"/>
      <c r="D699" s="56"/>
      <c r="E699" s="56"/>
      <c r="F699" s="56"/>
      <c r="G699" s="56"/>
    </row>
    <row r="700" spans="3:7">
      <c r="C700" s="56"/>
      <c r="D700" s="56"/>
      <c r="E700" s="56"/>
      <c r="F700" s="56"/>
      <c r="G700" s="56"/>
    </row>
    <row r="701" spans="3:7">
      <c r="C701" s="56"/>
      <c r="D701" s="56"/>
      <c r="E701" s="56"/>
      <c r="F701" s="56"/>
      <c r="G701" s="56"/>
    </row>
    <row r="702" spans="3:7">
      <c r="C702" s="56"/>
      <c r="D702" s="56"/>
      <c r="E702" s="56"/>
      <c r="F702" s="56"/>
      <c r="G702" s="56"/>
    </row>
    <row r="703" spans="3:7">
      <c r="C703" s="56"/>
      <c r="D703" s="56"/>
      <c r="E703" s="56"/>
      <c r="F703" s="56"/>
      <c r="G703" s="56"/>
    </row>
    <row r="704" spans="3:7">
      <c r="C704" s="56"/>
      <c r="D704" s="56"/>
      <c r="E704" s="56"/>
      <c r="F704" s="56"/>
      <c r="G704" s="56"/>
    </row>
    <row r="705" spans="3:7">
      <c r="C705" s="56"/>
      <c r="D705" s="56"/>
      <c r="E705" s="56"/>
      <c r="F705" s="56"/>
      <c r="G705" s="56"/>
    </row>
    <row r="706" spans="3:7">
      <c r="C706" s="56"/>
      <c r="D706" s="56"/>
      <c r="E706" s="56"/>
      <c r="F706" s="56"/>
      <c r="G706" s="56"/>
    </row>
    <row r="707" spans="3:7">
      <c r="C707" s="56"/>
      <c r="D707" s="56"/>
      <c r="E707" s="56"/>
      <c r="F707" s="56"/>
      <c r="G707" s="56"/>
    </row>
    <row r="708" spans="3:7">
      <c r="C708" s="56"/>
      <c r="D708" s="56"/>
      <c r="E708" s="56"/>
      <c r="F708" s="56"/>
      <c r="G708" s="56"/>
    </row>
    <row r="709" spans="3:7">
      <c r="C709" s="56"/>
      <c r="D709" s="56"/>
      <c r="E709" s="56"/>
      <c r="F709" s="56"/>
      <c r="G709" s="56"/>
    </row>
    <row r="710" spans="3:7">
      <c r="C710" s="56"/>
      <c r="D710" s="56"/>
      <c r="E710" s="56"/>
      <c r="F710" s="56"/>
      <c r="G710" s="56"/>
    </row>
    <row r="711" spans="3:7">
      <c r="C711" s="56"/>
      <c r="D711" s="56"/>
      <c r="E711" s="56"/>
      <c r="F711" s="56"/>
      <c r="G711" s="56"/>
    </row>
    <row r="712" spans="3:7">
      <c r="C712" s="56"/>
      <c r="D712" s="56"/>
      <c r="E712" s="56"/>
      <c r="F712" s="56"/>
      <c r="G712" s="56"/>
    </row>
    <row r="713" spans="3:7">
      <c r="C713" s="56"/>
      <c r="D713" s="56"/>
      <c r="E713" s="56"/>
      <c r="F713" s="56"/>
      <c r="G713" s="56"/>
    </row>
    <row r="714" spans="3:7">
      <c r="C714" s="56"/>
      <c r="D714" s="56"/>
      <c r="E714" s="56"/>
      <c r="F714" s="56"/>
      <c r="G714" s="56"/>
    </row>
    <row r="715" spans="3:7">
      <c r="C715" s="56"/>
      <c r="D715" s="56"/>
      <c r="E715" s="56"/>
      <c r="F715" s="56"/>
      <c r="G715" s="56"/>
    </row>
    <row r="716" spans="3:7">
      <c r="C716" s="56"/>
      <c r="D716" s="56"/>
      <c r="E716" s="56"/>
      <c r="F716" s="56"/>
      <c r="G716" s="56"/>
    </row>
    <row r="717" spans="3:7">
      <c r="C717" s="56"/>
      <c r="D717" s="56"/>
      <c r="E717" s="56"/>
      <c r="F717" s="56"/>
      <c r="G717" s="56"/>
    </row>
    <row r="718" spans="3:7">
      <c r="C718" s="56"/>
      <c r="D718" s="56"/>
      <c r="E718" s="56"/>
      <c r="F718" s="56"/>
      <c r="G718" s="56"/>
    </row>
    <row r="719" spans="3:7">
      <c r="C719" s="56"/>
      <c r="D719" s="56"/>
      <c r="E719" s="56"/>
      <c r="F719" s="56"/>
      <c r="G719" s="56"/>
    </row>
    <row r="720" spans="3:7">
      <c r="C720" s="56"/>
      <c r="D720" s="56"/>
      <c r="E720" s="56"/>
      <c r="F720" s="56"/>
      <c r="G720" s="56"/>
    </row>
    <row r="721" spans="3:7">
      <c r="C721" s="56"/>
      <c r="D721" s="56"/>
      <c r="E721" s="56"/>
      <c r="F721" s="56"/>
      <c r="G721" s="56"/>
    </row>
    <row r="722" spans="3:7">
      <c r="C722" s="56"/>
      <c r="D722" s="56"/>
      <c r="E722" s="56"/>
      <c r="F722" s="56"/>
      <c r="G722" s="56"/>
    </row>
    <row r="723" spans="3:7">
      <c r="C723" s="56"/>
      <c r="D723" s="56"/>
      <c r="E723" s="56"/>
      <c r="F723" s="56"/>
      <c r="G723" s="56"/>
    </row>
    <row r="724" spans="3:7">
      <c r="C724" s="56"/>
      <c r="D724" s="56"/>
      <c r="E724" s="56"/>
      <c r="F724" s="56"/>
      <c r="G724" s="56"/>
    </row>
    <row r="725" spans="3:7">
      <c r="C725" s="56"/>
      <c r="D725" s="56"/>
      <c r="E725" s="56"/>
      <c r="F725" s="56"/>
      <c r="G725" s="56"/>
    </row>
    <row r="726" spans="3:7">
      <c r="C726" s="56"/>
      <c r="D726" s="56"/>
      <c r="E726" s="56"/>
      <c r="F726" s="56"/>
      <c r="G726" s="56"/>
    </row>
    <row r="727" spans="3:7">
      <c r="C727" s="56"/>
      <c r="D727" s="56"/>
      <c r="E727" s="56"/>
      <c r="F727" s="56"/>
      <c r="G727" s="56"/>
    </row>
    <row r="728" spans="3:7">
      <c r="C728" s="56"/>
      <c r="D728" s="56"/>
      <c r="E728" s="56"/>
      <c r="F728" s="56"/>
      <c r="G728" s="56"/>
    </row>
    <row r="729" spans="3:7">
      <c r="C729" s="56"/>
      <c r="D729" s="56"/>
      <c r="E729" s="56"/>
      <c r="F729" s="56"/>
      <c r="G729" s="56"/>
    </row>
    <row r="730" spans="3:7">
      <c r="C730" s="56"/>
      <c r="D730" s="56"/>
      <c r="E730" s="56"/>
      <c r="F730" s="56"/>
      <c r="G730" s="56"/>
    </row>
    <row r="731" spans="3:7">
      <c r="C731" s="56"/>
      <c r="D731" s="56"/>
      <c r="E731" s="56"/>
      <c r="F731" s="56"/>
      <c r="G731" s="56"/>
    </row>
    <row r="732" spans="3:7">
      <c r="C732" s="56"/>
      <c r="D732" s="56"/>
      <c r="E732" s="56"/>
      <c r="F732" s="56"/>
      <c r="G732" s="56"/>
    </row>
    <row r="733" spans="3:7">
      <c r="C733" s="56"/>
      <c r="D733" s="56"/>
      <c r="E733" s="56"/>
      <c r="F733" s="56"/>
      <c r="G733" s="56"/>
    </row>
    <row r="734" spans="3:7">
      <c r="C734" s="56"/>
      <c r="D734" s="56"/>
      <c r="E734" s="56"/>
      <c r="F734" s="56"/>
      <c r="G734" s="56"/>
    </row>
    <row r="735" spans="3:7">
      <c r="C735" s="56"/>
      <c r="D735" s="56"/>
      <c r="E735" s="56"/>
      <c r="F735" s="56"/>
      <c r="G735" s="56"/>
    </row>
    <row r="736" spans="3:7">
      <c r="C736" s="56"/>
      <c r="D736" s="56"/>
      <c r="E736" s="56"/>
      <c r="F736" s="56"/>
      <c r="G736" s="56"/>
    </row>
    <row r="737" spans="3:7">
      <c r="C737" s="56"/>
      <c r="D737" s="56"/>
      <c r="E737" s="56"/>
      <c r="F737" s="56"/>
      <c r="G737" s="56"/>
    </row>
    <row r="738" spans="3:7">
      <c r="C738" s="56"/>
      <c r="D738" s="56"/>
      <c r="E738" s="56"/>
      <c r="F738" s="56"/>
      <c r="G738" s="56"/>
    </row>
    <row r="739" spans="3:7">
      <c r="C739" s="56"/>
      <c r="D739" s="56"/>
      <c r="E739" s="56"/>
      <c r="F739" s="56"/>
      <c r="G739" s="56"/>
    </row>
    <row r="740" spans="3:7">
      <c r="C740" s="56"/>
      <c r="D740" s="56"/>
      <c r="E740" s="56"/>
      <c r="F740" s="56"/>
      <c r="G740" s="56"/>
    </row>
    <row r="741" spans="3:7">
      <c r="C741" s="56"/>
      <c r="D741" s="56"/>
      <c r="E741" s="56"/>
      <c r="F741" s="56"/>
      <c r="G741" s="56"/>
    </row>
    <row r="742" spans="3:7">
      <c r="C742" s="56"/>
      <c r="D742" s="56"/>
      <c r="E742" s="56"/>
      <c r="F742" s="56"/>
      <c r="G742" s="56"/>
    </row>
    <row r="743" spans="3:7">
      <c r="C743" s="56"/>
      <c r="D743" s="56"/>
      <c r="E743" s="56"/>
      <c r="F743" s="56"/>
      <c r="G743" s="56"/>
    </row>
    <row r="744" spans="3:7">
      <c r="C744" s="56"/>
      <c r="D744" s="56"/>
      <c r="E744" s="56"/>
      <c r="F744" s="56"/>
      <c r="G744" s="56"/>
    </row>
    <row r="745" spans="3:7">
      <c r="C745" s="56"/>
      <c r="D745" s="56"/>
      <c r="E745" s="56"/>
      <c r="F745" s="56"/>
      <c r="G745" s="56"/>
    </row>
    <row r="746" spans="3:7">
      <c r="C746" s="56"/>
      <c r="D746" s="56"/>
      <c r="E746" s="56"/>
      <c r="F746" s="56"/>
      <c r="G746" s="56"/>
    </row>
    <row r="747" spans="3:7">
      <c r="C747" s="56"/>
      <c r="D747" s="56"/>
      <c r="E747" s="56"/>
      <c r="F747" s="56"/>
      <c r="G747" s="56"/>
    </row>
    <row r="748" spans="3:7">
      <c r="C748" s="56"/>
      <c r="D748" s="56"/>
      <c r="E748" s="56"/>
      <c r="F748" s="56"/>
      <c r="G748" s="56"/>
    </row>
    <row r="749" spans="3:7">
      <c r="C749" s="56"/>
      <c r="D749" s="56"/>
      <c r="E749" s="56"/>
      <c r="F749" s="56"/>
      <c r="G749" s="56"/>
    </row>
    <row r="750" spans="3:7">
      <c r="C750" s="56"/>
      <c r="D750" s="56"/>
      <c r="E750" s="56"/>
      <c r="F750" s="56"/>
      <c r="G750" s="56"/>
    </row>
    <row r="751" spans="3:7">
      <c r="C751" s="56"/>
      <c r="D751" s="56"/>
      <c r="E751" s="56"/>
      <c r="F751" s="56"/>
      <c r="G751" s="56"/>
    </row>
    <row r="752" spans="3:7">
      <c r="C752" s="56"/>
      <c r="D752" s="56"/>
      <c r="E752" s="56"/>
      <c r="F752" s="56"/>
      <c r="G752" s="56"/>
    </row>
    <row r="753" spans="3:7">
      <c r="C753" s="56"/>
      <c r="D753" s="56"/>
      <c r="E753" s="56"/>
      <c r="F753" s="56"/>
      <c r="G753" s="56"/>
    </row>
    <row r="754" spans="3:7">
      <c r="C754" s="56"/>
      <c r="D754" s="56"/>
      <c r="E754" s="56"/>
      <c r="F754" s="56"/>
      <c r="G754" s="56"/>
    </row>
    <row r="755" spans="3:7">
      <c r="C755" s="56"/>
      <c r="D755" s="56"/>
      <c r="E755" s="56"/>
      <c r="F755" s="56"/>
      <c r="G755" s="56"/>
    </row>
    <row r="756" spans="3:7">
      <c r="C756" s="56"/>
      <c r="D756" s="56"/>
      <c r="E756" s="56"/>
      <c r="F756" s="56"/>
      <c r="G756" s="56"/>
    </row>
    <row r="757" spans="3:7">
      <c r="C757" s="56"/>
      <c r="D757" s="56"/>
      <c r="E757" s="56"/>
      <c r="F757" s="56"/>
      <c r="G757" s="56"/>
    </row>
    <row r="758" spans="3:7">
      <c r="C758" s="56"/>
      <c r="D758" s="56"/>
      <c r="E758" s="56"/>
      <c r="F758" s="56"/>
      <c r="G758" s="56"/>
    </row>
    <row r="759" spans="3:7">
      <c r="C759" s="56"/>
      <c r="D759" s="56"/>
      <c r="E759" s="56"/>
      <c r="F759" s="56"/>
      <c r="G759" s="56"/>
    </row>
    <row r="760" spans="3:7">
      <c r="C760" s="56"/>
      <c r="D760" s="56"/>
      <c r="E760" s="56"/>
      <c r="F760" s="56"/>
      <c r="G760" s="56"/>
    </row>
    <row r="761" spans="3:7">
      <c r="C761" s="56"/>
      <c r="D761" s="56"/>
      <c r="E761" s="56"/>
      <c r="F761" s="56"/>
      <c r="G761" s="56"/>
    </row>
    <row r="762" spans="3:7">
      <c r="C762" s="56"/>
      <c r="D762" s="56"/>
      <c r="E762" s="56"/>
      <c r="F762" s="56"/>
      <c r="G762" s="56"/>
    </row>
    <row r="763" spans="3:7">
      <c r="C763" s="56"/>
      <c r="D763" s="56"/>
      <c r="E763" s="56"/>
      <c r="F763" s="56"/>
      <c r="G763" s="56"/>
    </row>
    <row r="764" spans="3:7">
      <c r="C764" s="56"/>
      <c r="D764" s="56"/>
      <c r="E764" s="56"/>
      <c r="F764" s="56"/>
      <c r="G764" s="56"/>
    </row>
    <row r="765" spans="3:7">
      <c r="C765" s="56"/>
      <c r="D765" s="56"/>
      <c r="E765" s="56"/>
      <c r="F765" s="56"/>
      <c r="G765" s="56"/>
    </row>
    <row r="766" spans="3:7">
      <c r="C766" s="56"/>
      <c r="D766" s="56"/>
      <c r="E766" s="56"/>
      <c r="F766" s="56"/>
      <c r="G766" s="56"/>
    </row>
    <row r="767" spans="3:7">
      <c r="C767" s="56"/>
      <c r="D767" s="56"/>
      <c r="E767" s="56"/>
      <c r="F767" s="56"/>
      <c r="G767" s="56"/>
    </row>
    <row r="768" spans="3:7">
      <c r="C768" s="56"/>
      <c r="D768" s="56"/>
      <c r="E768" s="56"/>
      <c r="F768" s="56"/>
      <c r="G768" s="56"/>
    </row>
    <row r="769" spans="3:7">
      <c r="C769" s="56"/>
      <c r="D769" s="56"/>
      <c r="E769" s="56"/>
      <c r="F769" s="56"/>
      <c r="G769" s="56"/>
    </row>
    <row r="770" spans="3:7">
      <c r="C770" s="56"/>
      <c r="D770" s="56"/>
      <c r="E770" s="56"/>
      <c r="F770" s="56"/>
      <c r="G770" s="56"/>
    </row>
    <row r="771" spans="3:7">
      <c r="C771" s="56"/>
      <c r="D771" s="56"/>
      <c r="E771" s="56"/>
      <c r="F771" s="56"/>
      <c r="G771" s="56"/>
    </row>
    <row r="772" spans="3:7">
      <c r="C772" s="56"/>
      <c r="D772" s="56"/>
      <c r="E772" s="56"/>
      <c r="F772" s="56"/>
      <c r="G772" s="56"/>
    </row>
    <row r="773" spans="3:7">
      <c r="C773" s="56"/>
      <c r="D773" s="56"/>
      <c r="E773" s="56"/>
      <c r="F773" s="56"/>
      <c r="G773" s="56"/>
    </row>
    <row r="774" spans="3:7">
      <c r="C774" s="56"/>
      <c r="D774" s="56"/>
      <c r="E774" s="56"/>
      <c r="F774" s="56"/>
      <c r="G774" s="56"/>
    </row>
    <row r="775" spans="3:7">
      <c r="C775" s="56"/>
      <c r="D775" s="56"/>
      <c r="E775" s="56"/>
      <c r="F775" s="56"/>
      <c r="G775" s="56"/>
    </row>
    <row r="776" spans="3:7">
      <c r="C776" s="56"/>
      <c r="D776" s="56"/>
      <c r="E776" s="56"/>
      <c r="F776" s="56"/>
      <c r="G776" s="56"/>
    </row>
    <row r="777" spans="3:7">
      <c r="C777" s="56"/>
      <c r="D777" s="56"/>
      <c r="E777" s="56"/>
      <c r="F777" s="56"/>
      <c r="G777" s="56"/>
    </row>
    <row r="778" spans="3:7">
      <c r="C778" s="56"/>
      <c r="D778" s="56"/>
      <c r="E778" s="56"/>
      <c r="F778" s="56"/>
      <c r="G778" s="56"/>
    </row>
    <row r="779" spans="3:7">
      <c r="C779" s="56"/>
      <c r="D779" s="56"/>
      <c r="E779" s="56"/>
      <c r="F779" s="56"/>
      <c r="G779" s="56"/>
    </row>
    <row r="780" spans="3:7">
      <c r="C780" s="56"/>
      <c r="D780" s="56"/>
      <c r="E780" s="56"/>
      <c r="F780" s="56"/>
      <c r="G780" s="56"/>
    </row>
    <row r="781" spans="3:7">
      <c r="C781" s="56"/>
      <c r="D781" s="56"/>
      <c r="E781" s="56"/>
      <c r="F781" s="56"/>
      <c r="G781" s="56"/>
    </row>
    <row r="782" spans="3:7">
      <c r="C782" s="56"/>
      <c r="D782" s="56"/>
      <c r="E782" s="56"/>
      <c r="F782" s="56"/>
      <c r="G782" s="56"/>
    </row>
    <row r="783" spans="3:7">
      <c r="C783" s="56"/>
      <c r="D783" s="56"/>
      <c r="E783" s="56"/>
      <c r="F783" s="56"/>
      <c r="G783" s="56"/>
    </row>
    <row r="784" spans="3:7">
      <c r="C784" s="56"/>
      <c r="D784" s="56"/>
      <c r="E784" s="56"/>
      <c r="F784" s="56"/>
      <c r="G784" s="56"/>
    </row>
    <row r="785" spans="3:7">
      <c r="C785" s="56"/>
      <c r="D785" s="56"/>
      <c r="E785" s="56"/>
      <c r="F785" s="56"/>
      <c r="G785" s="56"/>
    </row>
    <row r="786" spans="3:7">
      <c r="C786" s="56"/>
      <c r="D786" s="56"/>
      <c r="E786" s="56"/>
      <c r="F786" s="56"/>
      <c r="G786" s="56"/>
    </row>
    <row r="787" spans="3:7">
      <c r="C787" s="56"/>
      <c r="D787" s="56"/>
      <c r="E787" s="56"/>
      <c r="F787" s="56"/>
      <c r="G787" s="56"/>
    </row>
    <row r="788" spans="3:7">
      <c r="C788" s="56"/>
      <c r="D788" s="56"/>
      <c r="E788" s="56"/>
      <c r="F788" s="56"/>
      <c r="G788" s="56"/>
    </row>
    <row r="789" spans="3:7">
      <c r="C789" s="56"/>
      <c r="D789" s="56"/>
      <c r="E789" s="56"/>
      <c r="F789" s="56"/>
      <c r="G789" s="56"/>
    </row>
    <row r="790" spans="3:7">
      <c r="C790" s="56"/>
      <c r="D790" s="56"/>
      <c r="E790" s="56"/>
      <c r="F790" s="56"/>
      <c r="G790" s="56"/>
    </row>
    <row r="791" spans="3:7">
      <c r="C791" s="56"/>
      <c r="D791" s="56"/>
      <c r="E791" s="56"/>
      <c r="F791" s="56"/>
      <c r="G791" s="56"/>
    </row>
    <row r="792" spans="3:7">
      <c r="C792" s="56"/>
      <c r="D792" s="56"/>
      <c r="E792" s="56"/>
      <c r="F792" s="56"/>
      <c r="G792" s="56"/>
    </row>
    <row r="793" spans="3:7">
      <c r="C793" s="56"/>
      <c r="D793" s="56"/>
      <c r="E793" s="56"/>
      <c r="F793" s="56"/>
      <c r="G793" s="56"/>
    </row>
    <row r="794" spans="3:7">
      <c r="C794" s="56"/>
      <c r="D794" s="56"/>
      <c r="E794" s="56"/>
      <c r="F794" s="56"/>
      <c r="G794" s="56"/>
    </row>
    <row r="795" spans="3:7">
      <c r="C795" s="56"/>
      <c r="D795" s="56"/>
      <c r="E795" s="56"/>
      <c r="F795" s="56"/>
      <c r="G795" s="56"/>
    </row>
    <row r="796" spans="3:7">
      <c r="C796" s="56"/>
      <c r="D796" s="56"/>
      <c r="E796" s="56"/>
      <c r="F796" s="56"/>
      <c r="G796" s="56"/>
    </row>
    <row r="797" spans="3:7">
      <c r="C797" s="56"/>
      <c r="D797" s="56"/>
      <c r="E797" s="56"/>
      <c r="F797" s="56"/>
      <c r="G797" s="56"/>
    </row>
    <row r="798" spans="3:7">
      <c r="C798" s="56"/>
      <c r="D798" s="56"/>
      <c r="E798" s="56"/>
      <c r="F798" s="56"/>
      <c r="G798" s="56"/>
    </row>
    <row r="799" spans="3:7">
      <c r="C799" s="56"/>
      <c r="D799" s="56"/>
      <c r="E799" s="56"/>
      <c r="F799" s="56"/>
      <c r="G799" s="56"/>
    </row>
    <row r="800" spans="3:7">
      <c r="C800" s="56"/>
      <c r="D800" s="56"/>
      <c r="E800" s="56"/>
      <c r="F800" s="56"/>
      <c r="G800" s="56"/>
    </row>
    <row r="801" spans="3:7">
      <c r="C801" s="56"/>
      <c r="D801" s="56"/>
      <c r="E801" s="56"/>
      <c r="F801" s="56"/>
      <c r="G801" s="56"/>
    </row>
    <row r="802" spans="3:7">
      <c r="C802" s="56"/>
      <c r="D802" s="56"/>
      <c r="E802" s="56"/>
      <c r="F802" s="56"/>
      <c r="G802" s="56"/>
    </row>
    <row r="803" spans="3:7">
      <c r="C803" s="56"/>
      <c r="D803" s="56"/>
      <c r="E803" s="56"/>
      <c r="F803" s="56"/>
      <c r="G803" s="56"/>
    </row>
    <row r="804" spans="3:7">
      <c r="C804" s="56"/>
      <c r="D804" s="56"/>
      <c r="E804" s="56"/>
      <c r="F804" s="56"/>
      <c r="G804" s="56"/>
    </row>
    <row r="805" spans="3:7">
      <c r="C805" s="56"/>
      <c r="D805" s="56"/>
      <c r="E805" s="56"/>
      <c r="F805" s="56"/>
      <c r="G805" s="56"/>
    </row>
    <row r="806" spans="3:7">
      <c r="C806" s="56"/>
      <c r="D806" s="56"/>
      <c r="E806" s="56"/>
      <c r="F806" s="56"/>
      <c r="G806" s="56"/>
    </row>
    <row r="807" spans="3:7">
      <c r="C807" s="56"/>
      <c r="D807" s="56"/>
      <c r="E807" s="56"/>
      <c r="F807" s="56"/>
      <c r="G807" s="56"/>
    </row>
    <row r="808" spans="3:7">
      <c r="C808" s="56"/>
      <c r="D808" s="56"/>
      <c r="E808" s="56"/>
      <c r="F808" s="56"/>
      <c r="G808" s="56"/>
    </row>
    <row r="809" spans="3:7">
      <c r="C809" s="56"/>
      <c r="D809" s="56"/>
      <c r="E809" s="56"/>
      <c r="F809" s="56"/>
      <c r="G809" s="56"/>
    </row>
    <row r="810" spans="3:7">
      <c r="C810" s="56"/>
      <c r="D810" s="56"/>
      <c r="E810" s="56"/>
      <c r="F810" s="56"/>
      <c r="G810" s="56"/>
    </row>
    <row r="811" spans="3:7">
      <c r="C811" s="56"/>
      <c r="D811" s="56"/>
      <c r="E811" s="56"/>
      <c r="F811" s="56"/>
      <c r="G811" s="56"/>
    </row>
    <row r="812" spans="3:7">
      <c r="C812" s="56"/>
      <c r="D812" s="56"/>
      <c r="E812" s="56"/>
      <c r="F812" s="56"/>
      <c r="G812" s="56"/>
    </row>
    <row r="813" spans="3:7">
      <c r="C813" s="56"/>
      <c r="D813" s="56"/>
      <c r="E813" s="56"/>
      <c r="F813" s="56"/>
      <c r="G813" s="56"/>
    </row>
    <row r="814" spans="3:7">
      <c r="C814" s="56"/>
      <c r="D814" s="56"/>
      <c r="E814" s="56"/>
      <c r="F814" s="56"/>
      <c r="G814" s="56"/>
    </row>
    <row r="815" spans="3:7">
      <c r="C815" s="56"/>
      <c r="D815" s="56"/>
      <c r="E815" s="56"/>
      <c r="F815" s="56"/>
      <c r="G815" s="56"/>
    </row>
    <row r="816" spans="3:7">
      <c r="C816" s="56"/>
      <c r="D816" s="56"/>
      <c r="E816" s="56"/>
      <c r="F816" s="56"/>
      <c r="G816" s="56"/>
    </row>
    <row r="817" spans="3:7">
      <c r="C817" s="56"/>
      <c r="D817" s="56"/>
      <c r="E817" s="56"/>
      <c r="F817" s="56"/>
      <c r="G817" s="56"/>
    </row>
    <row r="818" spans="3:7">
      <c r="C818" s="56"/>
      <c r="D818" s="56"/>
      <c r="E818" s="56"/>
      <c r="F818" s="56"/>
      <c r="G818" s="56"/>
    </row>
    <row r="819" spans="3:7">
      <c r="C819" s="56"/>
      <c r="D819" s="56"/>
      <c r="E819" s="56"/>
      <c r="F819" s="56"/>
      <c r="G819" s="56"/>
    </row>
    <row r="820" spans="3:7">
      <c r="C820" s="56"/>
      <c r="D820" s="56"/>
      <c r="E820" s="56"/>
      <c r="F820" s="56"/>
      <c r="G820" s="56"/>
    </row>
    <row r="821" spans="3:7">
      <c r="C821" s="56"/>
      <c r="D821" s="56"/>
      <c r="E821" s="56"/>
      <c r="F821" s="56"/>
      <c r="G821" s="56"/>
    </row>
    <row r="822" spans="3:7">
      <c r="C822" s="56"/>
      <c r="D822" s="56"/>
      <c r="E822" s="56"/>
      <c r="F822" s="56"/>
      <c r="G822" s="56"/>
    </row>
    <row r="823" spans="3:7">
      <c r="C823" s="56"/>
      <c r="D823" s="56"/>
      <c r="E823" s="56"/>
      <c r="F823" s="56"/>
      <c r="G823" s="56"/>
    </row>
    <row r="824" spans="3:7">
      <c r="C824" s="56"/>
      <c r="D824" s="56"/>
      <c r="E824" s="56"/>
      <c r="F824" s="56"/>
      <c r="G824" s="56"/>
    </row>
    <row r="825" spans="3:7">
      <c r="C825" s="56"/>
      <c r="D825" s="56"/>
      <c r="E825" s="56"/>
      <c r="F825" s="56"/>
      <c r="G825" s="56"/>
    </row>
    <row r="826" spans="3:7">
      <c r="C826" s="56"/>
      <c r="D826" s="56"/>
      <c r="E826" s="56"/>
      <c r="F826" s="56"/>
      <c r="G826" s="56"/>
    </row>
    <row r="827" spans="3:7">
      <c r="C827" s="56"/>
      <c r="D827" s="56"/>
      <c r="E827" s="56"/>
      <c r="F827" s="56"/>
      <c r="G827" s="56"/>
    </row>
    <row r="828" spans="3:7">
      <c r="C828" s="56"/>
      <c r="D828" s="56"/>
      <c r="E828" s="56"/>
      <c r="F828" s="56"/>
      <c r="G828" s="56"/>
    </row>
    <row r="829" spans="3:7">
      <c r="C829" s="56"/>
      <c r="D829" s="56"/>
      <c r="E829" s="56"/>
      <c r="F829" s="56"/>
      <c r="G829" s="56"/>
    </row>
    <row r="830" spans="3:7">
      <c r="C830" s="56"/>
      <c r="D830" s="56"/>
      <c r="E830" s="56"/>
      <c r="F830" s="56"/>
      <c r="G830" s="56"/>
    </row>
    <row r="831" spans="3:7">
      <c r="C831" s="56"/>
      <c r="D831" s="56"/>
      <c r="E831" s="56"/>
      <c r="F831" s="56"/>
      <c r="G831" s="56"/>
    </row>
    <row r="832" spans="3:7">
      <c r="C832" s="56"/>
      <c r="D832" s="56"/>
      <c r="E832" s="56"/>
      <c r="F832" s="56"/>
      <c r="G832" s="56"/>
    </row>
    <row r="833" spans="3:7">
      <c r="C833" s="56"/>
      <c r="D833" s="56"/>
      <c r="E833" s="56"/>
      <c r="F833" s="56"/>
      <c r="G833" s="56"/>
    </row>
    <row r="834" spans="3:7">
      <c r="C834" s="56"/>
      <c r="D834" s="56"/>
      <c r="E834" s="56"/>
      <c r="F834" s="56"/>
      <c r="G834" s="56"/>
    </row>
    <row r="835" spans="3:7">
      <c r="C835" s="56"/>
      <c r="D835" s="56"/>
      <c r="E835" s="56"/>
      <c r="F835" s="56"/>
      <c r="G835" s="56"/>
    </row>
    <row r="836" spans="3:7">
      <c r="C836" s="56"/>
      <c r="D836" s="56"/>
      <c r="E836" s="56"/>
      <c r="F836" s="56"/>
      <c r="G836" s="56"/>
    </row>
    <row r="837" spans="3:7">
      <c r="C837" s="56"/>
      <c r="D837" s="56"/>
      <c r="E837" s="56"/>
      <c r="F837" s="56"/>
      <c r="G837" s="56"/>
    </row>
    <row r="838" spans="3:7">
      <c r="C838" s="56"/>
      <c r="D838" s="56"/>
      <c r="E838" s="56"/>
      <c r="F838" s="56"/>
      <c r="G838" s="56"/>
    </row>
    <row r="839" spans="3:7">
      <c r="C839" s="56"/>
      <c r="D839" s="56"/>
      <c r="E839" s="56"/>
      <c r="F839" s="56"/>
      <c r="G839" s="56"/>
    </row>
    <row r="840" spans="3:7">
      <c r="C840" s="56"/>
      <c r="D840" s="56"/>
      <c r="E840" s="56"/>
      <c r="F840" s="56"/>
      <c r="G840" s="56"/>
    </row>
    <row r="841" spans="3:7">
      <c r="C841" s="56"/>
      <c r="D841" s="56"/>
      <c r="E841" s="56"/>
      <c r="F841" s="56"/>
      <c r="G841" s="56"/>
    </row>
    <row r="842" spans="3:7">
      <c r="C842" s="56"/>
      <c r="D842" s="56"/>
      <c r="E842" s="56"/>
      <c r="F842" s="56"/>
      <c r="G842" s="56"/>
    </row>
    <row r="843" spans="3:7">
      <c r="C843" s="56"/>
      <c r="D843" s="56"/>
      <c r="E843" s="56"/>
      <c r="F843" s="56"/>
      <c r="G843" s="56"/>
    </row>
    <row r="844" spans="3:7">
      <c r="C844" s="56"/>
      <c r="D844" s="56"/>
      <c r="E844" s="56"/>
      <c r="F844" s="56"/>
      <c r="G844" s="56"/>
    </row>
    <row r="845" spans="3:7">
      <c r="C845" s="56"/>
      <c r="D845" s="56"/>
      <c r="E845" s="56"/>
      <c r="F845" s="56"/>
      <c r="G845" s="56"/>
    </row>
    <row r="846" spans="3:7">
      <c r="C846" s="56"/>
      <c r="D846" s="56"/>
      <c r="E846" s="56"/>
      <c r="F846" s="56"/>
      <c r="G846" s="56"/>
    </row>
    <row r="847" spans="3:7">
      <c r="C847" s="56"/>
      <c r="D847" s="56"/>
      <c r="E847" s="56"/>
      <c r="F847" s="56"/>
      <c r="G847" s="56"/>
    </row>
    <row r="848" spans="3:7">
      <c r="C848" s="56"/>
      <c r="D848" s="56"/>
      <c r="E848" s="56"/>
      <c r="F848" s="56"/>
      <c r="G848" s="56"/>
    </row>
    <row r="849" spans="3:7">
      <c r="C849" s="56"/>
      <c r="D849" s="56"/>
      <c r="E849" s="56"/>
      <c r="F849" s="56"/>
      <c r="G849" s="56"/>
    </row>
    <row r="850" spans="3:7">
      <c r="C850" s="56"/>
      <c r="D850" s="56"/>
      <c r="E850" s="56"/>
      <c r="F850" s="56"/>
      <c r="G850" s="56"/>
    </row>
    <row r="851" spans="3:7">
      <c r="C851" s="56"/>
      <c r="D851" s="56"/>
      <c r="E851" s="56"/>
      <c r="F851" s="56"/>
      <c r="G851" s="56"/>
    </row>
    <row r="852" spans="3:7">
      <c r="C852" s="56"/>
      <c r="D852" s="56"/>
      <c r="E852" s="56"/>
      <c r="F852" s="56"/>
      <c r="G852" s="56"/>
    </row>
    <row r="853" spans="3:7">
      <c r="C853" s="56"/>
      <c r="D853" s="56"/>
      <c r="E853" s="56"/>
      <c r="F853" s="56"/>
      <c r="G853" s="56"/>
    </row>
    <row r="854" spans="3:7">
      <c r="C854" s="56"/>
      <c r="D854" s="56"/>
      <c r="E854" s="56"/>
      <c r="F854" s="56"/>
      <c r="G854" s="56"/>
    </row>
    <row r="855" spans="3:7">
      <c r="C855" s="56"/>
      <c r="D855" s="56"/>
      <c r="E855" s="56"/>
      <c r="F855" s="56"/>
      <c r="G855" s="56"/>
    </row>
    <row r="856" spans="3:7">
      <c r="C856" s="56"/>
      <c r="D856" s="56"/>
      <c r="E856" s="56"/>
      <c r="F856" s="56"/>
      <c r="G856" s="56"/>
    </row>
    <row r="857" spans="3:7">
      <c r="C857" s="56"/>
      <c r="D857" s="56"/>
      <c r="E857" s="56"/>
      <c r="F857" s="56"/>
      <c r="G857" s="56"/>
    </row>
    <row r="858" spans="3:7">
      <c r="C858" s="56"/>
      <c r="D858" s="56"/>
      <c r="E858" s="56"/>
      <c r="F858" s="56"/>
      <c r="G858" s="56"/>
    </row>
    <row r="859" spans="3:7">
      <c r="C859" s="56"/>
      <c r="D859" s="56"/>
      <c r="E859" s="56"/>
      <c r="F859" s="56"/>
      <c r="G859" s="56"/>
    </row>
    <row r="860" spans="3:7">
      <c r="C860" s="56"/>
      <c r="D860" s="56"/>
      <c r="E860" s="56"/>
      <c r="F860" s="56"/>
      <c r="G860" s="56"/>
    </row>
    <row r="861" spans="3:7">
      <c r="C861" s="56"/>
      <c r="D861" s="56"/>
      <c r="E861" s="56"/>
      <c r="F861" s="56"/>
      <c r="G861" s="56"/>
    </row>
    <row r="862" spans="3:7">
      <c r="C862" s="56"/>
      <c r="D862" s="56"/>
      <c r="E862" s="56"/>
      <c r="F862" s="56"/>
      <c r="G862" s="56"/>
    </row>
    <row r="863" spans="3:7">
      <c r="C863" s="56"/>
      <c r="D863" s="56"/>
      <c r="E863" s="56"/>
      <c r="F863" s="56"/>
      <c r="G863" s="56"/>
    </row>
    <row r="864" spans="3:7">
      <c r="C864" s="56"/>
      <c r="D864" s="56"/>
      <c r="E864" s="56"/>
      <c r="F864" s="56"/>
      <c r="G864" s="56"/>
    </row>
    <row r="865" spans="3:7">
      <c r="C865" s="56"/>
      <c r="D865" s="56"/>
      <c r="E865" s="56"/>
      <c r="F865" s="56"/>
      <c r="G865" s="56"/>
    </row>
    <row r="866" spans="3:7">
      <c r="C866" s="56"/>
      <c r="D866" s="56"/>
      <c r="E866" s="56"/>
      <c r="F866" s="56"/>
      <c r="G866" s="56"/>
    </row>
    <row r="867" spans="3:7">
      <c r="C867" s="56"/>
      <c r="D867" s="56"/>
      <c r="E867" s="56"/>
      <c r="F867" s="56"/>
      <c r="G867" s="56"/>
    </row>
    <row r="868" spans="3:7">
      <c r="C868" s="56"/>
      <c r="D868" s="56"/>
      <c r="E868" s="56"/>
      <c r="F868" s="56"/>
      <c r="G868" s="56"/>
    </row>
    <row r="869" spans="3:7">
      <c r="C869" s="56"/>
      <c r="D869" s="56"/>
      <c r="E869" s="56"/>
      <c r="F869" s="56"/>
      <c r="G869" s="56"/>
    </row>
    <row r="870" spans="3:7">
      <c r="C870" s="56"/>
      <c r="D870" s="56"/>
      <c r="E870" s="56"/>
      <c r="F870" s="56"/>
      <c r="G870" s="56"/>
    </row>
    <row r="871" spans="3:7">
      <c r="C871" s="56"/>
      <c r="D871" s="56"/>
      <c r="E871" s="56"/>
      <c r="F871" s="56"/>
      <c r="G871" s="56"/>
    </row>
    <row r="872" spans="3:7">
      <c r="C872" s="56"/>
      <c r="D872" s="56"/>
      <c r="E872" s="56"/>
      <c r="F872" s="56"/>
      <c r="G872" s="56"/>
    </row>
    <row r="873" spans="3:7">
      <c r="C873" s="56"/>
      <c r="D873" s="56"/>
      <c r="E873" s="56"/>
      <c r="F873" s="56"/>
      <c r="G873" s="56"/>
    </row>
    <row r="874" spans="3:7">
      <c r="C874" s="56"/>
      <c r="D874" s="56"/>
      <c r="E874" s="56"/>
      <c r="F874" s="56"/>
      <c r="G874" s="56"/>
    </row>
    <row r="875" spans="3:7">
      <c r="C875" s="56"/>
      <c r="D875" s="56"/>
      <c r="E875" s="56"/>
      <c r="F875" s="56"/>
      <c r="G875" s="56"/>
    </row>
    <row r="876" spans="3:7">
      <c r="C876" s="56"/>
      <c r="D876" s="56"/>
      <c r="E876" s="56"/>
      <c r="F876" s="56"/>
      <c r="G876" s="56"/>
    </row>
    <row r="877" spans="3:7">
      <c r="C877" s="56"/>
      <c r="D877" s="56"/>
      <c r="E877" s="56"/>
      <c r="F877" s="56"/>
      <c r="G877" s="56"/>
    </row>
    <row r="878" spans="3:7">
      <c r="C878" s="56"/>
      <c r="D878" s="56"/>
      <c r="E878" s="56"/>
      <c r="F878" s="56"/>
      <c r="G878" s="56"/>
    </row>
    <row r="879" spans="3:7">
      <c r="C879" s="56"/>
      <c r="D879" s="56"/>
      <c r="E879" s="56"/>
      <c r="F879" s="56"/>
      <c r="G879" s="56"/>
    </row>
    <row r="880" spans="3:7">
      <c r="C880" s="56"/>
      <c r="D880" s="56"/>
      <c r="E880" s="56"/>
      <c r="F880" s="56"/>
      <c r="G880" s="56"/>
    </row>
    <row r="881" spans="3:7">
      <c r="C881" s="56"/>
      <c r="D881" s="56"/>
      <c r="E881" s="56"/>
      <c r="F881" s="56"/>
      <c r="G881" s="56"/>
    </row>
    <row r="882" spans="3:7">
      <c r="C882" s="56"/>
      <c r="D882" s="56"/>
      <c r="E882" s="56"/>
      <c r="F882" s="56"/>
      <c r="G882" s="56"/>
    </row>
    <row r="883" spans="3:7">
      <c r="C883" s="56"/>
      <c r="D883" s="56"/>
      <c r="E883" s="56"/>
      <c r="F883" s="56"/>
      <c r="G883" s="56"/>
    </row>
    <row r="884" spans="3:7">
      <c r="C884" s="56"/>
      <c r="D884" s="56"/>
      <c r="E884" s="56"/>
      <c r="F884" s="56"/>
      <c r="G884" s="56"/>
    </row>
    <row r="885" spans="3:7">
      <c r="C885" s="56"/>
      <c r="D885" s="56"/>
      <c r="E885" s="56"/>
      <c r="F885" s="56"/>
      <c r="G885" s="56"/>
    </row>
    <row r="886" spans="3:7">
      <c r="C886" s="56"/>
      <c r="D886" s="56"/>
      <c r="E886" s="56"/>
      <c r="F886" s="56"/>
      <c r="G886" s="56"/>
    </row>
    <row r="887" spans="3:7">
      <c r="C887" s="56"/>
      <c r="D887" s="56"/>
      <c r="E887" s="56"/>
      <c r="F887" s="56"/>
      <c r="G887" s="56"/>
    </row>
    <row r="888" spans="3:7">
      <c r="C888" s="56"/>
      <c r="D888" s="56"/>
      <c r="E888" s="56"/>
      <c r="F888" s="56"/>
      <c r="G888" s="56"/>
    </row>
    <row r="889" spans="3:7">
      <c r="C889" s="56"/>
      <c r="D889" s="56"/>
      <c r="E889" s="56"/>
      <c r="F889" s="56"/>
      <c r="G889" s="56"/>
    </row>
    <row r="890" spans="3:7">
      <c r="C890" s="56"/>
      <c r="D890" s="56"/>
      <c r="E890" s="56"/>
      <c r="F890" s="56"/>
      <c r="G890" s="56"/>
    </row>
    <row r="891" spans="3:7">
      <c r="C891" s="56"/>
      <c r="D891" s="56"/>
      <c r="E891" s="56"/>
      <c r="F891" s="56"/>
      <c r="G891" s="56"/>
    </row>
    <row r="892" spans="3:7">
      <c r="C892" s="56"/>
      <c r="D892" s="56"/>
      <c r="E892" s="56"/>
      <c r="F892" s="56"/>
      <c r="G892" s="56"/>
    </row>
    <row r="893" spans="3:7">
      <c r="C893" s="56"/>
      <c r="D893" s="56"/>
      <c r="E893" s="56"/>
      <c r="F893" s="56"/>
      <c r="G893" s="56"/>
    </row>
    <row r="894" spans="3:7">
      <c r="C894" s="56"/>
      <c r="D894" s="56"/>
      <c r="E894" s="56"/>
      <c r="F894" s="56"/>
      <c r="G894" s="56"/>
    </row>
    <row r="895" spans="3:7">
      <c r="C895" s="56"/>
      <c r="D895" s="56"/>
      <c r="E895" s="56"/>
      <c r="F895" s="56"/>
      <c r="G895" s="56"/>
    </row>
    <row r="896" spans="3:7">
      <c r="C896" s="56"/>
      <c r="D896" s="56"/>
      <c r="E896" s="56"/>
      <c r="F896" s="56"/>
      <c r="G896" s="56"/>
    </row>
    <row r="897" spans="3:7">
      <c r="C897" s="56"/>
      <c r="D897" s="56"/>
      <c r="E897" s="56"/>
      <c r="F897" s="56"/>
      <c r="G897" s="56"/>
    </row>
    <row r="898" spans="3:7">
      <c r="C898" s="56"/>
      <c r="D898" s="56"/>
      <c r="E898" s="56"/>
      <c r="F898" s="56"/>
      <c r="G898" s="56"/>
    </row>
    <row r="899" spans="3:7">
      <c r="C899" s="56"/>
      <c r="D899" s="56"/>
      <c r="E899" s="56"/>
      <c r="F899" s="56"/>
      <c r="G899" s="56"/>
    </row>
    <row r="900" spans="3:7">
      <c r="C900" s="56"/>
      <c r="D900" s="56"/>
      <c r="E900" s="56"/>
      <c r="F900" s="56"/>
      <c r="G900" s="56"/>
    </row>
    <row r="901" spans="3:7">
      <c r="C901" s="56"/>
      <c r="D901" s="56"/>
      <c r="E901" s="56"/>
      <c r="F901" s="56"/>
      <c r="G901" s="56"/>
    </row>
    <row r="902" spans="3:7">
      <c r="C902" s="56"/>
      <c r="D902" s="56"/>
      <c r="E902" s="56"/>
      <c r="F902" s="56"/>
      <c r="G902" s="56"/>
    </row>
    <row r="903" spans="3:7">
      <c r="C903" s="56"/>
      <c r="D903" s="56"/>
      <c r="E903" s="56"/>
      <c r="F903" s="56"/>
      <c r="G903" s="56"/>
    </row>
  </sheetData>
  <mergeCells count="3">
    <mergeCell ref="B1:C1"/>
    <mergeCell ref="D1:E1"/>
    <mergeCell ref="F1:G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69088-1B3E-4879-A0CD-24CFDFE7E765}">
  <dimension ref="A1:M21"/>
  <sheetViews>
    <sheetView workbookViewId="0"/>
  </sheetViews>
  <sheetFormatPr defaultColWidth="9" defaultRowHeight="16.5"/>
  <cols>
    <col min="1" max="1" width="12.85546875" style="7" customWidth="1"/>
    <col min="2" max="2" width="24.85546875" style="7" customWidth="1"/>
    <col min="3" max="4" width="9" style="7"/>
    <col min="5" max="5" width="9.5703125" style="11" bestFit="1" customWidth="1"/>
    <col min="6" max="6" width="9.140625" style="11" bestFit="1" customWidth="1"/>
    <col min="7" max="7" width="9" style="7"/>
    <col min="8" max="8" width="15.28515625" style="7" bestFit="1" customWidth="1"/>
    <col min="9" max="9" width="23" style="7" customWidth="1"/>
    <col min="10" max="10" width="24.140625" style="7" customWidth="1"/>
    <col min="11" max="16384" width="9" style="7"/>
  </cols>
  <sheetData>
    <row r="1" spans="1:13" ht="15" customHeight="1">
      <c r="A1" s="1" t="s">
        <v>119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3" ht="14.1" customHeight="1">
      <c r="A2" s="40" t="s">
        <v>120</v>
      </c>
      <c r="B2" s="24" t="s">
        <v>5</v>
      </c>
      <c r="C2" s="24" t="s">
        <v>6</v>
      </c>
      <c r="D2" s="41" t="s">
        <v>25</v>
      </c>
      <c r="E2" s="42">
        <v>17.37</v>
      </c>
      <c r="F2" s="16">
        <v>0.92369999999999997</v>
      </c>
      <c r="G2" s="43" t="s">
        <v>8</v>
      </c>
      <c r="H2" s="40">
        <v>3.726</v>
      </c>
      <c r="I2" s="40">
        <v>11</v>
      </c>
      <c r="J2" s="41">
        <v>7</v>
      </c>
    </row>
    <row r="3" spans="1:13">
      <c r="A3" s="44"/>
      <c r="B3" s="24"/>
      <c r="C3" s="24"/>
      <c r="D3" s="41" t="s">
        <v>44</v>
      </c>
      <c r="E3" s="42">
        <v>23.94</v>
      </c>
      <c r="F3" s="16">
        <v>1.5760000000000001</v>
      </c>
      <c r="G3" s="45" t="s">
        <v>99</v>
      </c>
      <c r="H3" s="46"/>
      <c r="I3" s="46"/>
      <c r="J3" s="41">
        <v>6</v>
      </c>
    </row>
    <row r="4" spans="1:13" ht="14.1" customHeight="1">
      <c r="A4" s="44"/>
      <c r="B4" s="24"/>
      <c r="C4" s="24" t="s">
        <v>11</v>
      </c>
      <c r="D4" s="41" t="s">
        <v>25</v>
      </c>
      <c r="E4" s="42">
        <v>8.9689999999999994</v>
      </c>
      <c r="F4" s="16">
        <v>0.43730000000000002</v>
      </c>
      <c r="G4" s="43" t="s">
        <v>8</v>
      </c>
      <c r="H4" s="40">
        <v>5.5860000000000003</v>
      </c>
      <c r="I4" s="40">
        <v>11</v>
      </c>
      <c r="J4" s="41">
        <v>7</v>
      </c>
    </row>
    <row r="5" spans="1:13">
      <c r="A5" s="44"/>
      <c r="B5" s="24"/>
      <c r="C5" s="24"/>
      <c r="D5" s="41" t="s">
        <v>44</v>
      </c>
      <c r="E5" s="42">
        <v>15.51</v>
      </c>
      <c r="F5" s="16">
        <v>1.165</v>
      </c>
      <c r="G5" s="45" t="s">
        <v>100</v>
      </c>
      <c r="H5" s="46"/>
      <c r="I5" s="46"/>
      <c r="J5" s="41">
        <v>6</v>
      </c>
      <c r="L5" s="12"/>
      <c r="M5" s="12"/>
    </row>
    <row r="6" spans="1:13" ht="14.1" customHeight="1">
      <c r="A6" s="44"/>
      <c r="B6" s="24"/>
      <c r="C6" s="24" t="s">
        <v>12</v>
      </c>
      <c r="D6" s="41" t="s">
        <v>25</v>
      </c>
      <c r="E6" s="42">
        <v>7.0350000000000001</v>
      </c>
      <c r="F6" s="16">
        <v>0.57879999999999998</v>
      </c>
      <c r="G6" s="43" t="s">
        <v>8</v>
      </c>
      <c r="H6" s="40">
        <v>4.88</v>
      </c>
      <c r="I6" s="40">
        <v>11</v>
      </c>
      <c r="J6" s="41">
        <v>7</v>
      </c>
    </row>
    <row r="7" spans="1:13">
      <c r="A7" s="46"/>
      <c r="B7" s="24"/>
      <c r="C7" s="24"/>
      <c r="D7" s="41" t="s">
        <v>44</v>
      </c>
      <c r="E7" s="42">
        <v>11.82</v>
      </c>
      <c r="F7" s="16">
        <v>0.81840000000000002</v>
      </c>
      <c r="G7" s="45" t="s">
        <v>100</v>
      </c>
      <c r="H7" s="46"/>
      <c r="I7" s="46"/>
      <c r="J7" s="41">
        <v>6</v>
      </c>
      <c r="L7" s="12"/>
      <c r="M7" s="12"/>
    </row>
    <row r="8" spans="1:13" ht="14.1" customHeight="1">
      <c r="A8" s="40" t="s">
        <v>121</v>
      </c>
      <c r="B8" s="24" t="s">
        <v>13</v>
      </c>
      <c r="C8" s="24" t="s">
        <v>25</v>
      </c>
      <c r="D8" s="24"/>
      <c r="E8" s="42">
        <v>82.71</v>
      </c>
      <c r="F8" s="42">
        <v>5.0179999999999998</v>
      </c>
      <c r="G8" s="43" t="s">
        <v>8</v>
      </c>
      <c r="H8" s="40">
        <v>2.4670000000000001</v>
      </c>
      <c r="I8" s="40">
        <v>11</v>
      </c>
      <c r="J8" s="41">
        <v>7</v>
      </c>
    </row>
    <row r="9" spans="1:13">
      <c r="A9" s="46"/>
      <c r="B9" s="24"/>
      <c r="C9" s="24" t="s">
        <v>44</v>
      </c>
      <c r="D9" s="24"/>
      <c r="E9" s="42">
        <v>59.67</v>
      </c>
      <c r="F9" s="42">
        <v>8.2530000000000001</v>
      </c>
      <c r="G9" s="47" t="s">
        <v>101</v>
      </c>
      <c r="H9" s="46"/>
      <c r="I9" s="46"/>
      <c r="J9" s="41">
        <v>6</v>
      </c>
      <c r="L9" s="12"/>
      <c r="M9" s="12"/>
    </row>
    <row r="10" spans="1:13" ht="14.1" customHeight="1">
      <c r="A10" s="3" t="s">
        <v>91</v>
      </c>
      <c r="B10" s="3" t="s">
        <v>5</v>
      </c>
      <c r="C10" s="3" t="s">
        <v>6</v>
      </c>
      <c r="D10" s="5" t="s">
        <v>25</v>
      </c>
      <c r="E10" s="4">
        <v>45.09</v>
      </c>
      <c r="F10" s="4">
        <v>6.1020000000000003</v>
      </c>
      <c r="G10" s="5" t="s">
        <v>8</v>
      </c>
      <c r="H10" s="8">
        <v>0.1782</v>
      </c>
      <c r="I10" s="40">
        <v>11</v>
      </c>
      <c r="J10" s="5">
        <v>7</v>
      </c>
    </row>
    <row r="11" spans="1:13">
      <c r="A11" s="3"/>
      <c r="B11" s="3"/>
      <c r="C11" s="3"/>
      <c r="D11" s="5" t="s">
        <v>44</v>
      </c>
      <c r="E11" s="4">
        <v>46.65</v>
      </c>
      <c r="F11" s="4">
        <v>6.2279999999999998</v>
      </c>
      <c r="G11" s="5" t="s">
        <v>23</v>
      </c>
      <c r="H11" s="9"/>
      <c r="I11" s="46"/>
      <c r="J11" s="5">
        <v>6</v>
      </c>
    </row>
    <row r="12" spans="1:13" ht="14.1" customHeight="1">
      <c r="A12" s="3"/>
      <c r="B12" s="3"/>
      <c r="C12" s="3" t="s">
        <v>35</v>
      </c>
      <c r="D12" s="5" t="s">
        <v>25</v>
      </c>
      <c r="E12" s="4">
        <v>11.46</v>
      </c>
      <c r="F12" s="4">
        <v>2.1589999999999998</v>
      </c>
      <c r="G12" s="5" t="s">
        <v>8</v>
      </c>
      <c r="H12" s="8">
        <v>0.3296</v>
      </c>
      <c r="I12" s="40">
        <v>11</v>
      </c>
      <c r="J12" s="5">
        <v>7</v>
      </c>
    </row>
    <row r="13" spans="1:13">
      <c r="A13" s="3"/>
      <c r="B13" s="3"/>
      <c r="C13" s="3"/>
      <c r="D13" s="5" t="s">
        <v>44</v>
      </c>
      <c r="E13" s="4">
        <v>12.56</v>
      </c>
      <c r="F13" s="4">
        <v>2.59</v>
      </c>
      <c r="G13" s="5" t="s">
        <v>23</v>
      </c>
      <c r="H13" s="9"/>
      <c r="I13" s="46"/>
      <c r="J13" s="5">
        <v>6</v>
      </c>
      <c r="L13" s="12"/>
      <c r="M13" s="12"/>
    </row>
    <row r="14" spans="1:13" ht="14.1" customHeight="1">
      <c r="A14" s="3"/>
      <c r="B14" s="3" t="s">
        <v>36</v>
      </c>
      <c r="C14" s="3" t="s">
        <v>25</v>
      </c>
      <c r="D14" s="3"/>
      <c r="E14" s="4">
        <v>6.0369999999999999</v>
      </c>
      <c r="F14" s="4">
        <v>0.9889</v>
      </c>
      <c r="G14" s="5" t="s">
        <v>8</v>
      </c>
      <c r="H14" s="8">
        <v>0.30170000000000002</v>
      </c>
      <c r="I14" s="8">
        <v>11</v>
      </c>
      <c r="J14" s="5">
        <v>7</v>
      </c>
    </row>
    <row r="15" spans="1:13">
      <c r="A15" s="3"/>
      <c r="B15" s="3"/>
      <c r="C15" s="3" t="s">
        <v>44</v>
      </c>
      <c r="D15" s="3"/>
      <c r="E15" s="4">
        <v>5.5519999999999996</v>
      </c>
      <c r="F15" s="4">
        <v>1.3009999999999999</v>
      </c>
      <c r="G15" s="5" t="s">
        <v>23</v>
      </c>
      <c r="H15" s="9"/>
      <c r="I15" s="9"/>
      <c r="J15" s="5">
        <v>6</v>
      </c>
      <c r="M15" s="12"/>
    </row>
    <row r="16" spans="1:13" ht="14.1" customHeight="1">
      <c r="A16" s="3" t="s">
        <v>122</v>
      </c>
      <c r="B16" s="3" t="s">
        <v>145</v>
      </c>
      <c r="C16" s="3" t="s">
        <v>25</v>
      </c>
      <c r="D16" s="3"/>
      <c r="E16" s="4">
        <v>124.6</v>
      </c>
      <c r="F16" s="4">
        <v>14.24</v>
      </c>
      <c r="G16" s="5" t="s">
        <v>8</v>
      </c>
      <c r="H16" s="8">
        <v>1.4019999999999999</v>
      </c>
      <c r="I16" s="8">
        <v>11</v>
      </c>
      <c r="J16" s="5">
        <v>7</v>
      </c>
      <c r="L16" s="12"/>
      <c r="M16" s="12"/>
    </row>
    <row r="17" spans="1:13">
      <c r="A17" s="3"/>
      <c r="B17" s="3"/>
      <c r="C17" s="3" t="s">
        <v>44</v>
      </c>
      <c r="D17" s="3"/>
      <c r="E17" s="4">
        <v>104.1</v>
      </c>
      <c r="F17" s="4">
        <v>13.23</v>
      </c>
      <c r="G17" s="5" t="s">
        <v>23</v>
      </c>
      <c r="H17" s="9"/>
      <c r="I17" s="9"/>
      <c r="J17" s="5">
        <v>6</v>
      </c>
      <c r="M17" s="12"/>
    </row>
    <row r="18" spans="1:13">
      <c r="A18" s="48"/>
      <c r="B18" s="32"/>
      <c r="C18" s="32"/>
      <c r="D18" s="32"/>
      <c r="E18" s="32"/>
      <c r="F18" s="32"/>
      <c r="G18" s="32"/>
      <c r="H18" s="32"/>
      <c r="I18" s="32"/>
      <c r="J18" s="32"/>
    </row>
    <row r="19" spans="1:13">
      <c r="A19" s="32"/>
      <c r="B19" s="32"/>
      <c r="C19" s="32"/>
      <c r="D19" s="32"/>
      <c r="E19" s="32"/>
      <c r="F19" s="32"/>
      <c r="G19" s="32"/>
      <c r="H19" s="32"/>
      <c r="I19" s="32"/>
      <c r="J19" s="32"/>
    </row>
    <row r="21" spans="1:13">
      <c r="E21" s="13"/>
      <c r="G21" s="12"/>
      <c r="H21" s="12"/>
      <c r="I21" s="12"/>
    </row>
  </sheetData>
  <mergeCells count="37">
    <mergeCell ref="C1:D1"/>
    <mergeCell ref="A2:A7"/>
    <mergeCell ref="C2:C3"/>
    <mergeCell ref="C4:C5"/>
    <mergeCell ref="B2:B7"/>
    <mergeCell ref="C6:C7"/>
    <mergeCell ref="A8:A9"/>
    <mergeCell ref="B8:B9"/>
    <mergeCell ref="C8:D8"/>
    <mergeCell ref="C9:D9"/>
    <mergeCell ref="C15:D15"/>
    <mergeCell ref="A16:A17"/>
    <mergeCell ref="B16:B17"/>
    <mergeCell ref="C16:D16"/>
    <mergeCell ref="C17:D17"/>
    <mergeCell ref="A10:A15"/>
    <mergeCell ref="B10:B13"/>
    <mergeCell ref="C10:C11"/>
    <mergeCell ref="C12:C13"/>
    <mergeCell ref="B14:B15"/>
    <mergeCell ref="C14:D14"/>
    <mergeCell ref="H2:H3"/>
    <mergeCell ref="H4:H5"/>
    <mergeCell ref="H6:H7"/>
    <mergeCell ref="I2:I3"/>
    <mergeCell ref="I4:I5"/>
    <mergeCell ref="I6:I7"/>
    <mergeCell ref="H14:H15"/>
    <mergeCell ref="I14:I15"/>
    <mergeCell ref="H16:H17"/>
    <mergeCell ref="I16:I17"/>
    <mergeCell ref="H8:H9"/>
    <mergeCell ref="I8:I9"/>
    <mergeCell ref="I10:I11"/>
    <mergeCell ref="H10:H11"/>
    <mergeCell ref="H12:H13"/>
    <mergeCell ref="I12:I13"/>
  </mergeCells>
  <phoneticPr fontId="2" type="noConversion"/>
  <pageMargins left="0.75" right="0.75" top="1" bottom="1" header="0.5" footer="0.5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9"/>
  <sheetViews>
    <sheetView workbookViewId="0"/>
  </sheetViews>
  <sheetFormatPr defaultColWidth="9" defaultRowHeight="16.5"/>
  <cols>
    <col min="1" max="1" width="14.140625" style="7" customWidth="1"/>
    <col min="2" max="2" width="28.42578125" style="7" customWidth="1"/>
    <col min="3" max="4" width="9" style="7"/>
    <col min="5" max="5" width="9.5703125" style="11" bestFit="1" customWidth="1"/>
    <col min="6" max="6" width="9.140625" style="11" bestFit="1" customWidth="1"/>
    <col min="7" max="7" width="12.7109375" style="7" customWidth="1"/>
    <col min="8" max="8" width="15.28515625" style="7" bestFit="1" customWidth="1"/>
    <col min="9" max="9" width="22.42578125" style="7" customWidth="1"/>
    <col min="10" max="10" width="23" style="7" customWidth="1"/>
    <col min="11" max="16384" width="9" style="7"/>
  </cols>
  <sheetData>
    <row r="1" spans="1:14">
      <c r="A1" s="1" t="s">
        <v>97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4" ht="14.1" customHeight="1">
      <c r="A2" s="3" t="s">
        <v>116</v>
      </c>
      <c r="B2" s="3" t="s">
        <v>146</v>
      </c>
      <c r="C2" s="3" t="s">
        <v>49</v>
      </c>
      <c r="D2" s="5" t="s">
        <v>46</v>
      </c>
      <c r="E2" s="4">
        <v>268.29999999999995</v>
      </c>
      <c r="F2" s="4">
        <v>92.759999999999991</v>
      </c>
      <c r="G2" s="5" t="s">
        <v>8</v>
      </c>
      <c r="H2" s="8">
        <v>0.36209999999999998</v>
      </c>
      <c r="I2" s="8">
        <v>6</v>
      </c>
      <c r="J2" s="5">
        <v>4</v>
      </c>
    </row>
    <row r="3" spans="1:14">
      <c r="A3" s="3"/>
      <c r="B3" s="3"/>
      <c r="C3" s="3"/>
      <c r="D3" s="5" t="s">
        <v>50</v>
      </c>
      <c r="E3" s="4">
        <v>315.5</v>
      </c>
      <c r="F3" s="4">
        <v>91.759999999999991</v>
      </c>
      <c r="G3" s="5" t="s">
        <v>23</v>
      </c>
      <c r="H3" s="9"/>
      <c r="I3" s="9"/>
      <c r="J3" s="5">
        <v>4</v>
      </c>
    </row>
    <row r="4" spans="1:14" ht="14.1" customHeight="1">
      <c r="A4" s="3"/>
      <c r="B4" s="3"/>
      <c r="C4" s="3" t="s">
        <v>51</v>
      </c>
      <c r="D4" s="5" t="s">
        <v>46</v>
      </c>
      <c r="E4" s="4">
        <v>283.8</v>
      </c>
      <c r="F4" s="4">
        <v>91.679999999999993</v>
      </c>
      <c r="G4" s="5" t="s">
        <v>8</v>
      </c>
      <c r="H4" s="8">
        <v>0.65880000000000005</v>
      </c>
      <c r="I4" s="8">
        <v>6</v>
      </c>
      <c r="J4" s="5">
        <v>4</v>
      </c>
      <c r="L4" s="12"/>
      <c r="M4" s="12"/>
    </row>
    <row r="5" spans="1:14">
      <c r="A5" s="3"/>
      <c r="B5" s="3"/>
      <c r="C5" s="3"/>
      <c r="D5" s="5" t="s">
        <v>50</v>
      </c>
      <c r="E5" s="4">
        <v>367.8</v>
      </c>
      <c r="F5" s="4">
        <v>88.61</v>
      </c>
      <c r="G5" s="5" t="s">
        <v>23</v>
      </c>
      <c r="H5" s="9"/>
      <c r="I5" s="9"/>
      <c r="J5" s="5">
        <v>4</v>
      </c>
      <c r="L5" s="12"/>
      <c r="M5" s="12"/>
    </row>
    <row r="6" spans="1:14" ht="14.1" customHeight="1">
      <c r="A6" s="3" t="s">
        <v>117</v>
      </c>
      <c r="B6" s="3" t="s">
        <v>5</v>
      </c>
      <c r="C6" s="3" t="s">
        <v>6</v>
      </c>
      <c r="D6" s="5" t="s">
        <v>25</v>
      </c>
      <c r="E6" s="4">
        <v>23.74</v>
      </c>
      <c r="F6" s="4">
        <v>2.339</v>
      </c>
      <c r="G6" s="5" t="s">
        <v>8</v>
      </c>
      <c r="H6" s="8">
        <v>1.2969999999999999</v>
      </c>
      <c r="I6" s="8">
        <v>13</v>
      </c>
      <c r="J6" s="5">
        <v>8</v>
      </c>
      <c r="L6" s="12"/>
      <c r="M6" s="12"/>
      <c r="N6" s="12"/>
    </row>
    <row r="7" spans="1:14">
      <c r="A7" s="3"/>
      <c r="B7" s="3"/>
      <c r="C7" s="3"/>
      <c r="D7" s="5" t="s">
        <v>44</v>
      </c>
      <c r="E7" s="4">
        <v>19.45</v>
      </c>
      <c r="F7" s="4">
        <v>2.3199999999999998</v>
      </c>
      <c r="G7" s="5" t="s">
        <v>23</v>
      </c>
      <c r="H7" s="9"/>
      <c r="I7" s="9"/>
      <c r="J7" s="5">
        <v>7</v>
      </c>
    </row>
    <row r="8" spans="1:14" ht="14.1" customHeight="1">
      <c r="A8" s="3"/>
      <c r="B8" s="3"/>
      <c r="C8" s="3" t="s">
        <v>11</v>
      </c>
      <c r="D8" s="5" t="s">
        <v>25</v>
      </c>
      <c r="E8" s="4">
        <v>11.74</v>
      </c>
      <c r="F8" s="4">
        <v>1.4930000000000001</v>
      </c>
      <c r="G8" s="5" t="s">
        <v>8</v>
      </c>
      <c r="H8" s="8">
        <v>0.2732</v>
      </c>
      <c r="I8" s="8">
        <v>13</v>
      </c>
      <c r="J8" s="5">
        <v>8</v>
      </c>
    </row>
    <row r="9" spans="1:14">
      <c r="A9" s="3"/>
      <c r="B9" s="3"/>
      <c r="C9" s="3"/>
      <c r="D9" s="5" t="s">
        <v>44</v>
      </c>
      <c r="E9" s="4">
        <v>11.15</v>
      </c>
      <c r="F9" s="4">
        <v>1.581</v>
      </c>
      <c r="G9" s="5" t="s">
        <v>23</v>
      </c>
      <c r="H9" s="9"/>
      <c r="I9" s="9"/>
      <c r="J9" s="5">
        <v>7</v>
      </c>
    </row>
    <row r="10" spans="1:14" ht="14.1" customHeight="1">
      <c r="A10" s="3"/>
      <c r="B10" s="3"/>
      <c r="C10" s="3" t="s">
        <v>12</v>
      </c>
      <c r="D10" s="5" t="s">
        <v>25</v>
      </c>
      <c r="E10" s="4">
        <v>10.33</v>
      </c>
      <c r="F10" s="4">
        <v>1.5580000000000001</v>
      </c>
      <c r="G10" s="5" t="s">
        <v>8</v>
      </c>
      <c r="H10" s="8">
        <v>0.64039999999999997</v>
      </c>
      <c r="I10" s="8">
        <v>13</v>
      </c>
      <c r="J10" s="5">
        <v>8</v>
      </c>
    </row>
    <row r="11" spans="1:14">
      <c r="A11" s="3"/>
      <c r="B11" s="3"/>
      <c r="C11" s="3"/>
      <c r="D11" s="5" t="s">
        <v>44</v>
      </c>
      <c r="E11" s="4">
        <v>8.9770000000000003</v>
      </c>
      <c r="F11" s="4">
        <v>1.373</v>
      </c>
      <c r="G11" s="5" t="s">
        <v>23</v>
      </c>
      <c r="H11" s="9"/>
      <c r="I11" s="9"/>
      <c r="J11" s="5">
        <v>7</v>
      </c>
      <c r="L11" s="12"/>
      <c r="M11" s="12"/>
    </row>
    <row r="12" spans="1:14">
      <c r="A12" s="3"/>
      <c r="B12" s="3" t="s">
        <v>52</v>
      </c>
      <c r="C12" s="3" t="s">
        <v>11</v>
      </c>
      <c r="D12" s="5" t="s">
        <v>25</v>
      </c>
      <c r="E12" s="4">
        <v>18.41</v>
      </c>
      <c r="F12" s="4">
        <v>0.81859999999999999</v>
      </c>
      <c r="G12" s="5" t="s">
        <v>8</v>
      </c>
      <c r="H12" s="8">
        <v>2.8769999999999998</v>
      </c>
      <c r="I12" s="8">
        <v>13</v>
      </c>
      <c r="J12" s="5">
        <v>8</v>
      </c>
    </row>
    <row r="13" spans="1:14">
      <c r="A13" s="3"/>
      <c r="B13" s="3"/>
      <c r="C13" s="3"/>
      <c r="D13" s="5" t="s">
        <v>44</v>
      </c>
      <c r="E13" s="4">
        <v>14.09</v>
      </c>
      <c r="F13" s="4">
        <v>1.3080000000000001</v>
      </c>
      <c r="G13" s="5" t="s">
        <v>28</v>
      </c>
      <c r="H13" s="9"/>
      <c r="I13" s="9"/>
      <c r="J13" s="5">
        <v>7</v>
      </c>
    </row>
    <row r="14" spans="1:14">
      <c r="A14" s="3"/>
      <c r="B14" s="3"/>
      <c r="C14" s="3" t="s">
        <v>12</v>
      </c>
      <c r="D14" s="5" t="s">
        <v>25</v>
      </c>
      <c r="E14" s="4">
        <v>12.79</v>
      </c>
      <c r="F14" s="4">
        <v>0.67310000000000003</v>
      </c>
      <c r="G14" s="5" t="s">
        <v>8</v>
      </c>
      <c r="H14" s="8">
        <v>2.48</v>
      </c>
      <c r="I14" s="8">
        <v>13</v>
      </c>
      <c r="J14" s="5">
        <v>8</v>
      </c>
    </row>
    <row r="15" spans="1:14">
      <c r="A15" s="3"/>
      <c r="B15" s="3"/>
      <c r="C15" s="3"/>
      <c r="D15" s="5" t="s">
        <v>44</v>
      </c>
      <c r="E15" s="4">
        <v>9.9969999999999999</v>
      </c>
      <c r="F15" s="4">
        <v>0.92589999999999995</v>
      </c>
      <c r="G15" s="5" t="s">
        <v>28</v>
      </c>
      <c r="H15" s="9"/>
      <c r="I15" s="9"/>
      <c r="J15" s="5">
        <v>7</v>
      </c>
    </row>
    <row r="16" spans="1:14">
      <c r="A16" s="3"/>
      <c r="B16" s="3" t="s">
        <v>13</v>
      </c>
      <c r="C16" s="3" t="s">
        <v>25</v>
      </c>
      <c r="D16" s="3"/>
      <c r="E16" s="4">
        <v>26.63</v>
      </c>
      <c r="F16" s="4">
        <v>10.02</v>
      </c>
      <c r="G16" s="5" t="s">
        <v>8</v>
      </c>
      <c r="H16" s="8">
        <v>2.3660000000000001</v>
      </c>
      <c r="I16" s="8">
        <v>13</v>
      </c>
      <c r="J16" s="5">
        <v>8</v>
      </c>
    </row>
    <row r="17" spans="1:14">
      <c r="A17" s="3"/>
      <c r="B17" s="3"/>
      <c r="C17" s="3" t="s">
        <v>44</v>
      </c>
      <c r="D17" s="3"/>
      <c r="E17" s="4">
        <v>80.290000000000006</v>
      </c>
      <c r="F17" s="4">
        <v>21.46</v>
      </c>
      <c r="G17" s="5" t="s">
        <v>28</v>
      </c>
      <c r="H17" s="9"/>
      <c r="I17" s="9"/>
      <c r="J17" s="5">
        <v>7</v>
      </c>
    </row>
    <row r="18" spans="1:14" ht="14.1" customHeight="1">
      <c r="A18" s="3" t="s">
        <v>118</v>
      </c>
      <c r="B18" s="3" t="s">
        <v>5</v>
      </c>
      <c r="C18" s="3" t="s">
        <v>6</v>
      </c>
      <c r="D18" s="5" t="s">
        <v>25</v>
      </c>
      <c r="E18" s="4">
        <v>18.260000000000002</v>
      </c>
      <c r="F18" s="4">
        <v>2.423</v>
      </c>
      <c r="G18" s="5" t="s">
        <v>8</v>
      </c>
      <c r="H18" s="8">
        <v>0.25330000000000003</v>
      </c>
      <c r="I18" s="8">
        <v>17</v>
      </c>
      <c r="J18" s="5">
        <v>9</v>
      </c>
    </row>
    <row r="19" spans="1:14">
      <c r="A19" s="3"/>
      <c r="B19" s="3"/>
      <c r="C19" s="3"/>
      <c r="D19" s="5" t="s">
        <v>44</v>
      </c>
      <c r="E19" s="4">
        <v>17.57</v>
      </c>
      <c r="F19" s="4">
        <v>1.3680000000000001</v>
      </c>
      <c r="G19" s="5" t="s">
        <v>23</v>
      </c>
      <c r="H19" s="9"/>
      <c r="I19" s="9"/>
      <c r="J19" s="5">
        <v>10</v>
      </c>
    </row>
    <row r="20" spans="1:14" ht="14.1" customHeight="1">
      <c r="A20" s="3"/>
      <c r="B20" s="3"/>
      <c r="C20" s="3" t="s">
        <v>11</v>
      </c>
      <c r="D20" s="5" t="s">
        <v>25</v>
      </c>
      <c r="E20" s="4">
        <v>9.125</v>
      </c>
      <c r="F20" s="4">
        <v>2.13</v>
      </c>
      <c r="G20" s="5" t="s">
        <v>8</v>
      </c>
      <c r="H20" s="8">
        <v>0.317</v>
      </c>
      <c r="I20" s="8">
        <v>17</v>
      </c>
      <c r="J20" s="5">
        <v>9</v>
      </c>
    </row>
    <row r="21" spans="1:14">
      <c r="A21" s="3"/>
      <c r="B21" s="3"/>
      <c r="C21" s="3"/>
      <c r="D21" s="5" t="s">
        <v>44</v>
      </c>
      <c r="E21" s="4">
        <v>8.3960000000000008</v>
      </c>
      <c r="F21" s="4">
        <v>1.0529999999999999</v>
      </c>
      <c r="G21" s="5" t="s">
        <v>23</v>
      </c>
      <c r="H21" s="9"/>
      <c r="I21" s="9"/>
      <c r="J21" s="5">
        <v>10</v>
      </c>
      <c r="L21" s="12"/>
      <c r="M21" s="12"/>
      <c r="N21" s="12"/>
    </row>
    <row r="22" spans="1:14" ht="14.1" customHeight="1">
      <c r="A22" s="3"/>
      <c r="B22" s="3"/>
      <c r="C22" s="3" t="s">
        <v>12</v>
      </c>
      <c r="D22" s="5" t="s">
        <v>25</v>
      </c>
      <c r="E22" s="4">
        <v>7.085</v>
      </c>
      <c r="F22" s="4">
        <v>1.6359999999999999</v>
      </c>
      <c r="G22" s="5" t="s">
        <v>8</v>
      </c>
      <c r="H22" s="8">
        <v>0.41980000000000001</v>
      </c>
      <c r="I22" s="8">
        <v>17</v>
      </c>
      <c r="J22" s="5">
        <v>9</v>
      </c>
    </row>
    <row r="23" spans="1:14">
      <c r="A23" s="3"/>
      <c r="B23" s="3"/>
      <c r="C23" s="3"/>
      <c r="D23" s="5" t="s">
        <v>44</v>
      </c>
      <c r="E23" s="4">
        <v>6.3810000000000002</v>
      </c>
      <c r="F23" s="4">
        <v>0.61</v>
      </c>
      <c r="G23" s="5" t="s">
        <v>23</v>
      </c>
      <c r="H23" s="9"/>
      <c r="I23" s="9"/>
      <c r="J23" s="5">
        <v>10</v>
      </c>
    </row>
    <row r="24" spans="1:14" ht="14.1" customHeight="1">
      <c r="A24" s="3"/>
      <c r="B24" s="3" t="s">
        <v>52</v>
      </c>
      <c r="C24" s="3" t="s">
        <v>11</v>
      </c>
      <c r="D24" s="5" t="s">
        <v>25</v>
      </c>
      <c r="E24" s="4">
        <v>12.89</v>
      </c>
      <c r="F24" s="4">
        <v>1.91</v>
      </c>
      <c r="G24" s="5" t="s">
        <v>8</v>
      </c>
      <c r="H24" s="8">
        <v>0.79749999999999999</v>
      </c>
      <c r="I24" s="8">
        <v>17</v>
      </c>
      <c r="J24" s="5">
        <v>9</v>
      </c>
    </row>
    <row r="25" spans="1:14">
      <c r="A25" s="3"/>
      <c r="B25" s="3"/>
      <c r="C25" s="3"/>
      <c r="D25" s="5" t="s">
        <v>44</v>
      </c>
      <c r="E25" s="4">
        <v>11.25</v>
      </c>
      <c r="F25" s="4">
        <v>0.92830000000000001</v>
      </c>
      <c r="G25" s="5" t="s">
        <v>23</v>
      </c>
      <c r="H25" s="9"/>
      <c r="I25" s="9"/>
      <c r="J25" s="5">
        <v>10</v>
      </c>
      <c r="K25" s="12"/>
      <c r="L25" s="12"/>
    </row>
    <row r="26" spans="1:14" ht="14.1" customHeight="1">
      <c r="A26" s="3"/>
      <c r="B26" s="3"/>
      <c r="C26" s="3" t="s">
        <v>12</v>
      </c>
      <c r="D26" s="5" t="s">
        <v>25</v>
      </c>
      <c r="E26" s="4">
        <v>8.7360000000000007</v>
      </c>
      <c r="F26" s="4">
        <v>1.3919999999999999</v>
      </c>
      <c r="G26" s="5" t="s">
        <v>8</v>
      </c>
      <c r="H26" s="8">
        <v>1.081</v>
      </c>
      <c r="I26" s="8">
        <v>17</v>
      </c>
      <c r="J26" s="5">
        <v>9</v>
      </c>
      <c r="M26" s="12"/>
      <c r="N26" s="12"/>
    </row>
    <row r="27" spans="1:14">
      <c r="A27" s="3"/>
      <c r="B27" s="3"/>
      <c r="C27" s="3"/>
      <c r="D27" s="5" t="s">
        <v>44</v>
      </c>
      <c r="E27" s="4">
        <v>7.2060000000000004</v>
      </c>
      <c r="F27" s="4">
        <v>0.4909</v>
      </c>
      <c r="G27" s="5" t="s">
        <v>23</v>
      </c>
      <c r="H27" s="9"/>
      <c r="I27" s="9"/>
      <c r="J27" s="5">
        <v>10</v>
      </c>
      <c r="K27" s="12"/>
      <c r="L27" s="12"/>
    </row>
    <row r="28" spans="1:14" ht="14.1" customHeight="1">
      <c r="A28" s="3"/>
      <c r="B28" s="3" t="s">
        <v>13</v>
      </c>
      <c r="C28" s="3" t="s">
        <v>25</v>
      </c>
      <c r="D28" s="3"/>
      <c r="E28" s="4">
        <v>96</v>
      </c>
      <c r="F28" s="4">
        <v>24.46</v>
      </c>
      <c r="G28" s="5" t="s">
        <v>8</v>
      </c>
      <c r="H28" s="8">
        <v>0.13700000000000001</v>
      </c>
      <c r="I28" s="8">
        <v>17</v>
      </c>
      <c r="J28" s="5">
        <v>9</v>
      </c>
    </row>
    <row r="29" spans="1:14">
      <c r="A29" s="3"/>
      <c r="B29" s="3"/>
      <c r="C29" s="3" t="s">
        <v>44</v>
      </c>
      <c r="D29" s="3"/>
      <c r="E29" s="4">
        <v>91.2</v>
      </c>
      <c r="F29" s="4">
        <v>24.9</v>
      </c>
      <c r="G29" s="5" t="s">
        <v>23</v>
      </c>
      <c r="H29" s="9"/>
      <c r="I29" s="9"/>
      <c r="J29" s="5">
        <v>10</v>
      </c>
    </row>
  </sheetData>
  <mergeCells count="55">
    <mergeCell ref="C1:D1"/>
    <mergeCell ref="C16:D16"/>
    <mergeCell ref="C17:D17"/>
    <mergeCell ref="C28:D28"/>
    <mergeCell ref="C29:D29"/>
    <mergeCell ref="C2:C3"/>
    <mergeCell ref="C4:C5"/>
    <mergeCell ref="C6:C7"/>
    <mergeCell ref="C8:C9"/>
    <mergeCell ref="C10:C11"/>
    <mergeCell ref="C12:C13"/>
    <mergeCell ref="C14:C15"/>
    <mergeCell ref="C18:C19"/>
    <mergeCell ref="C20:C21"/>
    <mergeCell ref="C22:C23"/>
    <mergeCell ref="C24:C25"/>
    <mergeCell ref="C26:C27"/>
    <mergeCell ref="A2:A5"/>
    <mergeCell ref="A6:A17"/>
    <mergeCell ref="A18:A29"/>
    <mergeCell ref="B2:B5"/>
    <mergeCell ref="B6:B11"/>
    <mergeCell ref="B12:B15"/>
    <mergeCell ref="B16:B17"/>
    <mergeCell ref="B18:B23"/>
    <mergeCell ref="B24:B27"/>
    <mergeCell ref="B28:B29"/>
    <mergeCell ref="H2:H3"/>
    <mergeCell ref="I2:I3"/>
    <mergeCell ref="H4:H5"/>
    <mergeCell ref="I4:I5"/>
    <mergeCell ref="H6:H7"/>
    <mergeCell ref="H8:H9"/>
    <mergeCell ref="H10:H11"/>
    <mergeCell ref="I6:I7"/>
    <mergeCell ref="I8:I9"/>
    <mergeCell ref="I10:I11"/>
    <mergeCell ref="H12:H13"/>
    <mergeCell ref="I12:I13"/>
    <mergeCell ref="H14:H15"/>
    <mergeCell ref="I14:I15"/>
    <mergeCell ref="I16:I17"/>
    <mergeCell ref="H16:H17"/>
    <mergeCell ref="H18:H19"/>
    <mergeCell ref="I18:I19"/>
    <mergeCell ref="H20:H21"/>
    <mergeCell ref="I20:I21"/>
    <mergeCell ref="H22:H23"/>
    <mergeCell ref="I22:I23"/>
    <mergeCell ref="H24:H25"/>
    <mergeCell ref="I24:I25"/>
    <mergeCell ref="H26:H27"/>
    <mergeCell ref="I26:I27"/>
    <mergeCell ref="H28:H29"/>
    <mergeCell ref="I28:I29"/>
  </mergeCells>
  <phoneticPr fontId="1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96179-5C6B-477F-A4D2-5CA01808F2DF}">
  <dimension ref="A1:J14"/>
  <sheetViews>
    <sheetView workbookViewId="0"/>
  </sheetViews>
  <sheetFormatPr defaultRowHeight="16.5"/>
  <cols>
    <col min="1" max="1" width="11.7109375" style="7" customWidth="1"/>
    <col min="2" max="2" width="29.42578125" style="7" bestFit="1" customWidth="1"/>
    <col min="3" max="4" width="9.140625" style="7"/>
    <col min="5" max="5" width="10.85546875" style="7" bestFit="1" customWidth="1"/>
    <col min="6" max="6" width="9.5703125" style="7" bestFit="1" customWidth="1"/>
    <col min="7" max="7" width="9.5703125" style="7" customWidth="1"/>
    <col min="8" max="8" width="15.28515625" style="7" bestFit="1" customWidth="1"/>
    <col min="9" max="9" width="20.7109375" style="7" customWidth="1"/>
    <col min="10" max="10" width="21.140625" style="7" customWidth="1"/>
    <col min="11" max="16384" width="9.140625" style="7"/>
  </cols>
  <sheetData>
    <row r="1" spans="1:10">
      <c r="A1" s="1" t="s">
        <v>115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0" ht="14.1" customHeight="1">
      <c r="A2" s="24" t="s">
        <v>98</v>
      </c>
      <c r="B2" s="8" t="s">
        <v>147</v>
      </c>
      <c r="C2" s="3" t="s">
        <v>92</v>
      </c>
      <c r="D2" s="5" t="s">
        <v>46</v>
      </c>
      <c r="E2" s="4">
        <v>996.4</v>
      </c>
      <c r="F2" s="4">
        <v>183.1</v>
      </c>
      <c r="G2" s="5" t="s">
        <v>8</v>
      </c>
      <c r="H2" s="8">
        <v>3.6179999999999999</v>
      </c>
      <c r="I2" s="8">
        <v>8</v>
      </c>
      <c r="J2" s="5">
        <v>5</v>
      </c>
    </row>
    <row r="3" spans="1:10">
      <c r="A3" s="24"/>
      <c r="B3" s="21"/>
      <c r="C3" s="3"/>
      <c r="D3" s="5" t="s">
        <v>50</v>
      </c>
      <c r="E3" s="4">
        <v>1845</v>
      </c>
      <c r="F3" s="4">
        <v>146.5</v>
      </c>
      <c r="G3" s="5" t="s">
        <v>102</v>
      </c>
      <c r="H3" s="9"/>
      <c r="I3" s="9"/>
      <c r="J3" s="5">
        <v>5</v>
      </c>
    </row>
    <row r="4" spans="1:10">
      <c r="A4" s="24"/>
      <c r="B4" s="21"/>
      <c r="C4" s="3" t="s">
        <v>93</v>
      </c>
      <c r="D4" s="5" t="s">
        <v>46</v>
      </c>
      <c r="E4" s="4">
        <v>456.8</v>
      </c>
      <c r="F4" s="4">
        <v>86.1</v>
      </c>
      <c r="G4" s="5" t="s">
        <v>8</v>
      </c>
      <c r="H4" s="8">
        <v>2.6219999999999999</v>
      </c>
      <c r="I4" s="8">
        <v>8</v>
      </c>
      <c r="J4" s="5">
        <v>5</v>
      </c>
    </row>
    <row r="5" spans="1:10">
      <c r="A5" s="24"/>
      <c r="B5" s="21"/>
      <c r="C5" s="3"/>
      <c r="D5" s="5" t="s">
        <v>50</v>
      </c>
      <c r="E5" s="4">
        <v>825.8</v>
      </c>
      <c r="F5" s="4">
        <v>111.3</v>
      </c>
      <c r="G5" s="5" t="s">
        <v>103</v>
      </c>
      <c r="H5" s="9"/>
      <c r="I5" s="9"/>
      <c r="J5" s="5">
        <v>5</v>
      </c>
    </row>
    <row r="6" spans="1:10">
      <c r="A6" s="24"/>
      <c r="B6" s="21"/>
      <c r="C6" s="8" t="s">
        <v>94</v>
      </c>
      <c r="D6" s="5" t="s">
        <v>46</v>
      </c>
      <c r="E6" s="4">
        <v>539.6</v>
      </c>
      <c r="F6" s="4">
        <v>113.7</v>
      </c>
      <c r="G6" s="5" t="s">
        <v>8</v>
      </c>
      <c r="H6" s="8">
        <v>3.4540000000000002</v>
      </c>
      <c r="I6" s="8">
        <v>8</v>
      </c>
      <c r="J6" s="5">
        <v>5</v>
      </c>
    </row>
    <row r="7" spans="1:10">
      <c r="A7" s="24"/>
      <c r="B7" s="9"/>
      <c r="C7" s="9"/>
      <c r="D7" s="5" t="s">
        <v>50</v>
      </c>
      <c r="E7" s="4">
        <v>1074</v>
      </c>
      <c r="F7" s="4">
        <v>104.8</v>
      </c>
      <c r="G7" s="5" t="s">
        <v>102</v>
      </c>
      <c r="H7" s="9"/>
      <c r="I7" s="9"/>
      <c r="J7" s="5">
        <v>5</v>
      </c>
    </row>
    <row r="8" spans="1:10">
      <c r="A8" s="24" t="s">
        <v>98</v>
      </c>
      <c r="B8" s="8" t="s">
        <v>126</v>
      </c>
      <c r="C8" s="49" t="s">
        <v>96</v>
      </c>
      <c r="D8" s="50"/>
      <c r="E8" s="4">
        <v>46.33</v>
      </c>
      <c r="F8" s="4">
        <v>3.8439999999999999</v>
      </c>
      <c r="G8" s="5" t="s">
        <v>8</v>
      </c>
      <c r="H8" s="8">
        <v>3.4</v>
      </c>
      <c r="I8" s="8">
        <v>5</v>
      </c>
      <c r="J8" s="5">
        <v>3</v>
      </c>
    </row>
    <row r="9" spans="1:10">
      <c r="A9" s="24"/>
      <c r="B9" s="9"/>
      <c r="C9" s="49" t="s">
        <v>95</v>
      </c>
      <c r="D9" s="50"/>
      <c r="E9" s="4">
        <v>98.5</v>
      </c>
      <c r="F9" s="4">
        <v>12.68</v>
      </c>
      <c r="G9" s="5" t="s">
        <v>103</v>
      </c>
      <c r="H9" s="9"/>
      <c r="I9" s="9"/>
      <c r="J9" s="5">
        <v>4</v>
      </c>
    </row>
    <row r="10" spans="1:10">
      <c r="A10" s="24" t="s">
        <v>98</v>
      </c>
      <c r="B10" s="8" t="s">
        <v>105</v>
      </c>
      <c r="C10" s="49" t="s">
        <v>96</v>
      </c>
      <c r="D10" s="50"/>
      <c r="E10" s="4">
        <v>32.1</v>
      </c>
      <c r="F10" s="4">
        <v>4.3140000000000001</v>
      </c>
      <c r="G10" s="5" t="s">
        <v>8</v>
      </c>
      <c r="H10" s="8">
        <v>2.1909999999999998</v>
      </c>
      <c r="I10" s="8">
        <v>8</v>
      </c>
      <c r="J10" s="5">
        <v>5</v>
      </c>
    </row>
    <row r="11" spans="1:10">
      <c r="A11" s="24"/>
      <c r="B11" s="9"/>
      <c r="C11" s="49" t="s">
        <v>95</v>
      </c>
      <c r="D11" s="50"/>
      <c r="E11" s="4">
        <v>58.6</v>
      </c>
      <c r="F11" s="4">
        <v>11.3</v>
      </c>
      <c r="G11" s="5" t="s">
        <v>104</v>
      </c>
      <c r="H11" s="9"/>
      <c r="I11" s="9"/>
      <c r="J11" s="5">
        <v>5</v>
      </c>
    </row>
    <row r="12" spans="1:10">
      <c r="A12" s="51"/>
    </row>
    <row r="13" spans="1:10">
      <c r="E13" s="51"/>
    </row>
    <row r="14" spans="1:10">
      <c r="E14" s="51"/>
    </row>
  </sheetData>
  <mergeCells count="24">
    <mergeCell ref="C1:D1"/>
    <mergeCell ref="C2:C3"/>
    <mergeCell ref="C4:C5"/>
    <mergeCell ref="C6:C7"/>
    <mergeCell ref="B2:B7"/>
    <mergeCell ref="A2:A7"/>
    <mergeCell ref="B8:B9"/>
    <mergeCell ref="C8:D8"/>
    <mergeCell ref="C9:D9"/>
    <mergeCell ref="B10:B11"/>
    <mergeCell ref="C10:D10"/>
    <mergeCell ref="C11:D11"/>
    <mergeCell ref="A8:A9"/>
    <mergeCell ref="A10:A11"/>
    <mergeCell ref="I8:I9"/>
    <mergeCell ref="H8:H9"/>
    <mergeCell ref="I10:I11"/>
    <mergeCell ref="H10:H11"/>
    <mergeCell ref="H2:H3"/>
    <mergeCell ref="H4:H5"/>
    <mergeCell ref="H6:H7"/>
    <mergeCell ref="I2:I3"/>
    <mergeCell ref="I4:I5"/>
    <mergeCell ref="I6:I7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workbookViewId="0"/>
  </sheetViews>
  <sheetFormatPr defaultColWidth="9" defaultRowHeight="16.5"/>
  <cols>
    <col min="1" max="1" width="11.85546875" style="7" customWidth="1"/>
    <col min="2" max="2" width="16.28515625" style="7" customWidth="1"/>
    <col min="3" max="4" width="9" style="7"/>
    <col min="5" max="6" width="9" style="11"/>
    <col min="7" max="7" width="9" style="7"/>
    <col min="8" max="8" width="15.140625" style="7" bestFit="1" customWidth="1"/>
    <col min="9" max="9" width="21.140625" style="7" customWidth="1"/>
    <col min="10" max="10" width="18.42578125" style="7" customWidth="1"/>
    <col min="11" max="16384" width="9" style="7"/>
  </cols>
  <sheetData>
    <row r="1" spans="1:12" ht="30">
      <c r="A1" s="1" t="s">
        <v>108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2">
      <c r="A2" s="3" t="s">
        <v>109</v>
      </c>
      <c r="B2" s="3" t="s">
        <v>5</v>
      </c>
      <c r="C2" s="3" t="s">
        <v>6</v>
      </c>
      <c r="D2" s="5" t="s">
        <v>7</v>
      </c>
      <c r="E2" s="4">
        <v>25.66</v>
      </c>
      <c r="F2" s="4">
        <v>1.6459999999999999</v>
      </c>
      <c r="G2" s="5" t="s">
        <v>8</v>
      </c>
      <c r="H2" s="8">
        <v>0.94259999999999999</v>
      </c>
      <c r="I2" s="8">
        <v>20</v>
      </c>
      <c r="J2" s="5">
        <v>11</v>
      </c>
    </row>
    <row r="3" spans="1:12">
      <c r="A3" s="3"/>
      <c r="B3" s="3"/>
      <c r="C3" s="3"/>
      <c r="D3" s="5" t="s">
        <v>9</v>
      </c>
      <c r="E3" s="4">
        <v>27.66</v>
      </c>
      <c r="F3" s="4">
        <v>1.341</v>
      </c>
      <c r="G3" s="5" t="s">
        <v>10</v>
      </c>
      <c r="H3" s="9"/>
      <c r="I3" s="9"/>
      <c r="J3" s="5">
        <v>11</v>
      </c>
    </row>
    <row r="4" spans="1:12">
      <c r="A4" s="3"/>
      <c r="B4" s="3"/>
      <c r="C4" s="3" t="s">
        <v>11</v>
      </c>
      <c r="D4" s="5" t="s">
        <v>7</v>
      </c>
      <c r="E4" s="4">
        <v>16.940000000000001</v>
      </c>
      <c r="F4" s="4">
        <v>1.3220000000000001</v>
      </c>
      <c r="G4" s="5" t="s">
        <v>8</v>
      </c>
      <c r="H4" s="8">
        <v>1.08</v>
      </c>
      <c r="I4" s="8">
        <v>20</v>
      </c>
      <c r="J4" s="5">
        <v>11</v>
      </c>
    </row>
    <row r="5" spans="1:12">
      <c r="A5" s="3"/>
      <c r="B5" s="3"/>
      <c r="C5" s="3"/>
      <c r="D5" s="5" t="s">
        <v>9</v>
      </c>
      <c r="E5" s="4">
        <v>19.23</v>
      </c>
      <c r="F5" s="4">
        <v>1.653</v>
      </c>
      <c r="G5" s="5" t="s">
        <v>10</v>
      </c>
      <c r="H5" s="9"/>
      <c r="I5" s="9"/>
      <c r="J5" s="5">
        <v>11</v>
      </c>
    </row>
    <row r="6" spans="1:12">
      <c r="A6" s="3"/>
      <c r="B6" s="3"/>
      <c r="C6" s="3" t="s">
        <v>12</v>
      </c>
      <c r="D6" s="5" t="s">
        <v>7</v>
      </c>
      <c r="E6" s="4">
        <v>12.08</v>
      </c>
      <c r="F6" s="4">
        <v>1.0509999999999999</v>
      </c>
      <c r="G6" s="5" t="s">
        <v>8</v>
      </c>
      <c r="H6" s="8">
        <v>1.123</v>
      </c>
      <c r="I6" s="8">
        <v>20</v>
      </c>
      <c r="J6" s="5">
        <v>11</v>
      </c>
    </row>
    <row r="7" spans="1:12">
      <c r="A7" s="3"/>
      <c r="B7" s="3"/>
      <c r="C7" s="3"/>
      <c r="D7" s="5" t="s">
        <v>9</v>
      </c>
      <c r="E7" s="4">
        <v>14.01</v>
      </c>
      <c r="F7" s="4">
        <v>1.359</v>
      </c>
      <c r="G7" s="5" t="s">
        <v>10</v>
      </c>
      <c r="H7" s="9"/>
      <c r="I7" s="9"/>
      <c r="J7" s="5">
        <v>11</v>
      </c>
    </row>
    <row r="8" spans="1:12">
      <c r="A8" s="3"/>
      <c r="B8" s="3" t="s">
        <v>13</v>
      </c>
      <c r="C8" s="3" t="s">
        <v>7</v>
      </c>
      <c r="D8" s="3"/>
      <c r="E8" s="4">
        <v>49.91</v>
      </c>
      <c r="F8" s="4">
        <v>6.6050000000000004</v>
      </c>
      <c r="G8" s="5" t="s">
        <v>8</v>
      </c>
      <c r="H8" s="8">
        <v>0.46899999999999997</v>
      </c>
      <c r="I8" s="8">
        <v>20</v>
      </c>
      <c r="J8" s="5">
        <v>11</v>
      </c>
    </row>
    <row r="9" spans="1:12">
      <c r="A9" s="3"/>
      <c r="B9" s="3"/>
      <c r="C9" s="3" t="s">
        <v>9</v>
      </c>
      <c r="D9" s="3"/>
      <c r="E9" s="4">
        <v>53.91</v>
      </c>
      <c r="F9" s="4">
        <v>5.3959999999999999</v>
      </c>
      <c r="G9" s="5" t="s">
        <v>10</v>
      </c>
      <c r="H9" s="9"/>
      <c r="I9" s="9"/>
      <c r="J9" s="5">
        <v>11</v>
      </c>
    </row>
    <row r="10" spans="1:12">
      <c r="A10" s="10"/>
      <c r="B10" s="10"/>
    </row>
    <row r="12" spans="1:12">
      <c r="D12" s="12"/>
      <c r="E12" s="13"/>
      <c r="F12" s="13"/>
    </row>
    <row r="13" spans="1:12">
      <c r="J13" s="12"/>
      <c r="K13" s="12"/>
      <c r="L13" s="12"/>
    </row>
    <row r="15" spans="1:12">
      <c r="D15" s="12"/>
      <c r="E15" s="13"/>
    </row>
  </sheetData>
  <mergeCells count="17">
    <mergeCell ref="C1:D1"/>
    <mergeCell ref="C8:D8"/>
    <mergeCell ref="C9:D9"/>
    <mergeCell ref="A2:A9"/>
    <mergeCell ref="B2:B7"/>
    <mergeCell ref="B8:B9"/>
    <mergeCell ref="C2:C3"/>
    <mergeCell ref="C4:C5"/>
    <mergeCell ref="C6:C7"/>
    <mergeCell ref="H8:H9"/>
    <mergeCell ref="I8:I9"/>
    <mergeCell ref="H2:H3"/>
    <mergeCell ref="I2:I3"/>
    <mergeCell ref="H4:H5"/>
    <mergeCell ref="I4:I5"/>
    <mergeCell ref="H6:H7"/>
    <mergeCell ref="I6:I7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1"/>
  <sheetViews>
    <sheetView workbookViewId="0"/>
  </sheetViews>
  <sheetFormatPr defaultColWidth="9" defaultRowHeight="16.5"/>
  <cols>
    <col min="1" max="1" width="12.42578125" style="7" customWidth="1"/>
    <col min="2" max="2" width="25.85546875" style="7" customWidth="1"/>
    <col min="3" max="4" width="9" style="7"/>
    <col min="5" max="6" width="9" style="11"/>
    <col min="7" max="7" width="15.140625" style="7" customWidth="1"/>
    <col min="8" max="8" width="15.140625" style="7" bestFit="1" customWidth="1"/>
    <col min="9" max="9" width="21.140625" style="7" customWidth="1"/>
    <col min="10" max="10" width="22.7109375" style="7" customWidth="1"/>
    <col min="11" max="16384" width="9" style="7"/>
  </cols>
  <sheetData>
    <row r="1" spans="1:10">
      <c r="A1" s="1" t="s">
        <v>55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0">
      <c r="A2" s="3" t="s">
        <v>56</v>
      </c>
      <c r="B2" s="3" t="s">
        <v>5</v>
      </c>
      <c r="C2" s="3" t="s">
        <v>6</v>
      </c>
      <c r="D2" s="5" t="s">
        <v>14</v>
      </c>
      <c r="E2" s="4">
        <v>28.4</v>
      </c>
      <c r="F2" s="4">
        <v>3.012</v>
      </c>
      <c r="G2" s="5" t="s">
        <v>8</v>
      </c>
      <c r="H2" s="8">
        <v>4.8730000000000002</v>
      </c>
      <c r="I2" s="8">
        <v>14</v>
      </c>
      <c r="J2" s="5">
        <v>8</v>
      </c>
    </row>
    <row r="3" spans="1:10">
      <c r="A3" s="3"/>
      <c r="B3" s="3"/>
      <c r="C3" s="3"/>
      <c r="D3" s="5" t="s">
        <v>15</v>
      </c>
      <c r="E3" s="4">
        <v>13.15</v>
      </c>
      <c r="F3" s="4">
        <v>0.84279999999999999</v>
      </c>
      <c r="G3" s="5" t="s">
        <v>16</v>
      </c>
      <c r="H3" s="9"/>
      <c r="I3" s="9"/>
      <c r="J3" s="5">
        <v>8</v>
      </c>
    </row>
    <row r="4" spans="1:10">
      <c r="A4" s="3"/>
      <c r="B4" s="3"/>
      <c r="C4" s="3" t="s">
        <v>11</v>
      </c>
      <c r="D4" s="5" t="s">
        <v>14</v>
      </c>
      <c r="E4" s="4">
        <v>22.25</v>
      </c>
      <c r="F4" s="4">
        <v>2.4969999999999999</v>
      </c>
      <c r="G4" s="5" t="s">
        <v>8</v>
      </c>
      <c r="H4" s="8">
        <v>5.6689999999999996</v>
      </c>
      <c r="I4" s="8">
        <v>14</v>
      </c>
      <c r="J4" s="5">
        <v>8</v>
      </c>
    </row>
    <row r="5" spans="1:10">
      <c r="A5" s="3"/>
      <c r="B5" s="3"/>
      <c r="C5" s="3"/>
      <c r="D5" s="5" t="s">
        <v>15</v>
      </c>
      <c r="E5" s="4">
        <v>7.6769999999999996</v>
      </c>
      <c r="F5" s="4">
        <v>0.61399999999999999</v>
      </c>
      <c r="G5" s="5" t="s">
        <v>17</v>
      </c>
      <c r="H5" s="9"/>
      <c r="I5" s="9"/>
      <c r="J5" s="5">
        <v>8</v>
      </c>
    </row>
    <row r="6" spans="1:10">
      <c r="A6" s="3"/>
      <c r="B6" s="3"/>
      <c r="C6" s="3" t="s">
        <v>12</v>
      </c>
      <c r="D6" s="5" t="s">
        <v>14</v>
      </c>
      <c r="E6" s="4">
        <v>14.71</v>
      </c>
      <c r="F6" s="4">
        <v>1.857</v>
      </c>
      <c r="G6" s="5" t="s">
        <v>8</v>
      </c>
      <c r="H6" s="8">
        <v>5.2610000000000001</v>
      </c>
      <c r="I6" s="8">
        <v>14</v>
      </c>
      <c r="J6" s="5">
        <v>8</v>
      </c>
    </row>
    <row r="7" spans="1:10">
      <c r="A7" s="3"/>
      <c r="B7" s="3"/>
      <c r="C7" s="3"/>
      <c r="D7" s="5" t="s">
        <v>15</v>
      </c>
      <c r="E7" s="4">
        <v>4.6840000000000002</v>
      </c>
      <c r="F7" s="4">
        <v>0.42899999999999999</v>
      </c>
      <c r="G7" s="5" t="s">
        <v>18</v>
      </c>
      <c r="H7" s="9"/>
      <c r="I7" s="9"/>
      <c r="J7" s="5">
        <v>8</v>
      </c>
    </row>
    <row r="8" spans="1:10">
      <c r="A8" s="3" t="s">
        <v>57</v>
      </c>
      <c r="B8" s="3" t="s">
        <v>5</v>
      </c>
      <c r="C8" s="3" t="s">
        <v>6</v>
      </c>
      <c r="D8" s="5" t="s">
        <v>14</v>
      </c>
      <c r="E8" s="4">
        <v>23.81</v>
      </c>
      <c r="F8" s="4">
        <v>1.615</v>
      </c>
      <c r="G8" s="5" t="s">
        <v>8</v>
      </c>
      <c r="H8" s="8">
        <v>6.4029999999999996</v>
      </c>
      <c r="I8" s="8">
        <v>14</v>
      </c>
      <c r="J8" s="5">
        <v>8</v>
      </c>
    </row>
    <row r="9" spans="1:10">
      <c r="A9" s="3"/>
      <c r="B9" s="3"/>
      <c r="C9" s="3"/>
      <c r="D9" s="5" t="s">
        <v>15</v>
      </c>
      <c r="E9" s="4">
        <v>12.08</v>
      </c>
      <c r="F9" s="4">
        <v>0.86370000000000002</v>
      </c>
      <c r="G9" s="5" t="s">
        <v>17</v>
      </c>
      <c r="H9" s="9"/>
      <c r="I9" s="9"/>
      <c r="J9" s="5">
        <v>8</v>
      </c>
    </row>
    <row r="10" spans="1:10">
      <c r="A10" s="3"/>
      <c r="B10" s="3"/>
      <c r="C10" s="3" t="s">
        <v>11</v>
      </c>
      <c r="D10" s="5" t="s">
        <v>14</v>
      </c>
      <c r="E10" s="4">
        <v>14.74</v>
      </c>
      <c r="F10" s="4">
        <v>1.619</v>
      </c>
      <c r="G10" s="5" t="s">
        <v>8</v>
      </c>
      <c r="H10" s="8">
        <v>5.16</v>
      </c>
      <c r="I10" s="8">
        <v>14</v>
      </c>
      <c r="J10" s="5">
        <v>8</v>
      </c>
    </row>
    <row r="11" spans="1:10">
      <c r="A11" s="3"/>
      <c r="B11" s="3"/>
      <c r="C11" s="3"/>
      <c r="D11" s="5" t="s">
        <v>15</v>
      </c>
      <c r="E11" s="4">
        <v>5.3239999999999998</v>
      </c>
      <c r="F11" s="4">
        <v>0.84279999999999999</v>
      </c>
      <c r="G11" s="5" t="s">
        <v>16</v>
      </c>
      <c r="H11" s="9"/>
      <c r="I11" s="9"/>
      <c r="J11" s="5">
        <v>8</v>
      </c>
    </row>
    <row r="12" spans="1:10">
      <c r="A12" s="3"/>
      <c r="B12" s="3"/>
      <c r="C12" s="3" t="s">
        <v>12</v>
      </c>
      <c r="D12" s="5" t="s">
        <v>14</v>
      </c>
      <c r="E12" s="4">
        <v>10.14</v>
      </c>
      <c r="F12" s="4">
        <v>1.121</v>
      </c>
      <c r="G12" s="5" t="s">
        <v>8</v>
      </c>
      <c r="H12" s="8">
        <v>5.7880000000000003</v>
      </c>
      <c r="I12" s="8">
        <v>14</v>
      </c>
      <c r="J12" s="5">
        <v>8</v>
      </c>
    </row>
    <row r="13" spans="1:10">
      <c r="A13" s="3"/>
      <c r="B13" s="3"/>
      <c r="C13" s="3"/>
      <c r="D13" s="5" t="s">
        <v>15</v>
      </c>
      <c r="E13" s="4">
        <v>3.2330000000000001</v>
      </c>
      <c r="F13" s="4">
        <v>0.41239999999999999</v>
      </c>
      <c r="G13" s="5" t="s">
        <v>19</v>
      </c>
      <c r="H13" s="9"/>
      <c r="I13" s="9"/>
      <c r="J13" s="5">
        <v>8</v>
      </c>
    </row>
    <row r="14" spans="1:10">
      <c r="A14" s="3" t="s">
        <v>58</v>
      </c>
      <c r="B14" s="3" t="s">
        <v>5</v>
      </c>
      <c r="C14" s="3" t="s">
        <v>6</v>
      </c>
      <c r="D14" s="5" t="s">
        <v>14</v>
      </c>
      <c r="E14" s="4">
        <v>23.95</v>
      </c>
      <c r="F14" s="4">
        <v>1.073</v>
      </c>
      <c r="G14" s="5" t="s">
        <v>8</v>
      </c>
      <c r="H14" s="8">
        <v>6.6479999999999997</v>
      </c>
      <c r="I14" s="8">
        <v>14</v>
      </c>
      <c r="J14" s="5">
        <v>8</v>
      </c>
    </row>
    <row r="15" spans="1:10">
      <c r="A15" s="3"/>
      <c r="B15" s="3"/>
      <c r="C15" s="3"/>
      <c r="D15" s="5" t="s">
        <v>15</v>
      </c>
      <c r="E15" s="4">
        <v>12.74</v>
      </c>
      <c r="F15" s="4">
        <v>1.3</v>
      </c>
      <c r="G15" s="5" t="s">
        <v>19</v>
      </c>
      <c r="H15" s="9"/>
      <c r="I15" s="9"/>
      <c r="J15" s="5">
        <v>8</v>
      </c>
    </row>
    <row r="16" spans="1:10">
      <c r="A16" s="3"/>
      <c r="B16" s="3"/>
      <c r="C16" s="3" t="s">
        <v>11</v>
      </c>
      <c r="D16" s="5" t="s">
        <v>14</v>
      </c>
      <c r="E16" s="4">
        <v>13.5</v>
      </c>
      <c r="F16" s="4">
        <v>1.2470000000000001</v>
      </c>
      <c r="G16" s="5" t="s">
        <v>106</v>
      </c>
      <c r="H16" s="8">
        <v>3.9340000000000002</v>
      </c>
      <c r="I16" s="8">
        <v>14</v>
      </c>
      <c r="J16" s="5">
        <v>8</v>
      </c>
    </row>
    <row r="17" spans="1:13">
      <c r="A17" s="3"/>
      <c r="B17" s="3"/>
      <c r="C17" s="3"/>
      <c r="D17" s="5" t="s">
        <v>15</v>
      </c>
      <c r="E17" s="4">
        <v>6.8810000000000002</v>
      </c>
      <c r="F17" s="4">
        <v>1.131</v>
      </c>
      <c r="G17" s="5" t="s">
        <v>20</v>
      </c>
      <c r="H17" s="9"/>
      <c r="I17" s="9"/>
      <c r="J17" s="5">
        <v>8</v>
      </c>
    </row>
    <row r="18" spans="1:13">
      <c r="A18" s="3"/>
      <c r="B18" s="3"/>
      <c r="C18" s="3" t="s">
        <v>12</v>
      </c>
      <c r="D18" s="5" t="s">
        <v>14</v>
      </c>
      <c r="E18" s="4">
        <v>9.625</v>
      </c>
      <c r="F18" s="4">
        <v>0.73499999999999999</v>
      </c>
      <c r="G18" s="5" t="s">
        <v>8</v>
      </c>
      <c r="H18" s="8">
        <v>5.2039999999999997</v>
      </c>
      <c r="I18" s="8">
        <v>14</v>
      </c>
      <c r="J18" s="5">
        <v>8</v>
      </c>
      <c r="L18" s="12"/>
      <c r="M18" s="12"/>
    </row>
    <row r="19" spans="1:13">
      <c r="A19" s="3"/>
      <c r="B19" s="3"/>
      <c r="C19" s="3"/>
      <c r="D19" s="5" t="s">
        <v>15</v>
      </c>
      <c r="E19" s="4">
        <v>4.3239999999999998</v>
      </c>
      <c r="F19" s="4">
        <v>0.70540000000000003</v>
      </c>
      <c r="G19" s="5" t="s">
        <v>18</v>
      </c>
      <c r="H19" s="9"/>
      <c r="I19" s="9"/>
      <c r="J19" s="5">
        <v>8</v>
      </c>
    </row>
    <row r="20" spans="1:13">
      <c r="A20" s="3" t="s">
        <v>59</v>
      </c>
      <c r="B20" s="3" t="s">
        <v>5</v>
      </c>
      <c r="C20" s="3" t="s">
        <v>6</v>
      </c>
      <c r="D20" s="5" t="s">
        <v>14</v>
      </c>
      <c r="E20" s="4">
        <v>25.83</v>
      </c>
      <c r="F20" s="4">
        <v>1.002</v>
      </c>
      <c r="G20" s="5" t="s">
        <v>8</v>
      </c>
      <c r="H20" s="8">
        <v>10.119999999999999</v>
      </c>
      <c r="I20" s="8">
        <v>14</v>
      </c>
      <c r="J20" s="5">
        <v>8</v>
      </c>
    </row>
    <row r="21" spans="1:13">
      <c r="A21" s="3"/>
      <c r="B21" s="3"/>
      <c r="C21" s="3"/>
      <c r="D21" s="5" t="s">
        <v>15</v>
      </c>
      <c r="E21" s="4">
        <v>12.93</v>
      </c>
      <c r="F21" s="4">
        <v>0.78790000000000004</v>
      </c>
      <c r="G21" s="5" t="s">
        <v>19</v>
      </c>
      <c r="H21" s="9"/>
      <c r="I21" s="9"/>
      <c r="J21" s="5">
        <v>8</v>
      </c>
    </row>
    <row r="22" spans="1:13">
      <c r="A22" s="3"/>
      <c r="B22" s="3"/>
      <c r="C22" s="3" t="s">
        <v>11</v>
      </c>
      <c r="D22" s="5" t="s">
        <v>14</v>
      </c>
      <c r="E22" s="4">
        <v>15.66</v>
      </c>
      <c r="F22" s="4">
        <v>1.2370000000000001</v>
      </c>
      <c r="G22" s="5" t="s">
        <v>8</v>
      </c>
      <c r="H22" s="8">
        <v>6.5650000000000004</v>
      </c>
      <c r="I22" s="8">
        <v>14</v>
      </c>
      <c r="J22" s="5">
        <v>8</v>
      </c>
    </row>
    <row r="23" spans="1:13">
      <c r="A23" s="3"/>
      <c r="B23" s="3"/>
      <c r="C23" s="3"/>
      <c r="D23" s="5" t="s">
        <v>15</v>
      </c>
      <c r="E23" s="4">
        <v>5.4569999999999999</v>
      </c>
      <c r="F23" s="4">
        <v>0.94030000000000002</v>
      </c>
      <c r="G23" s="5" t="s">
        <v>17</v>
      </c>
      <c r="H23" s="9"/>
      <c r="I23" s="9"/>
      <c r="J23" s="5">
        <v>8</v>
      </c>
    </row>
    <row r="24" spans="1:13">
      <c r="A24" s="3"/>
      <c r="B24" s="3"/>
      <c r="C24" s="3" t="s">
        <v>12</v>
      </c>
      <c r="D24" s="5" t="s">
        <v>14</v>
      </c>
      <c r="E24" s="4">
        <v>11.05</v>
      </c>
      <c r="F24" s="4">
        <v>0.91400000000000003</v>
      </c>
      <c r="G24" s="5" t="s">
        <v>8</v>
      </c>
      <c r="H24" s="8">
        <v>5.7990000000000004</v>
      </c>
      <c r="I24" s="8">
        <v>14</v>
      </c>
      <c r="J24" s="5">
        <v>8</v>
      </c>
    </row>
    <row r="25" spans="1:13">
      <c r="A25" s="3"/>
      <c r="B25" s="3"/>
      <c r="C25" s="3"/>
      <c r="D25" s="5" t="s">
        <v>15</v>
      </c>
      <c r="E25" s="4">
        <v>4.47</v>
      </c>
      <c r="F25" s="4">
        <v>0.67300000000000004</v>
      </c>
      <c r="G25" s="5" t="s">
        <v>17</v>
      </c>
      <c r="H25" s="9"/>
      <c r="I25" s="9"/>
      <c r="J25" s="5">
        <v>8</v>
      </c>
      <c r="L25" s="12"/>
      <c r="M25" s="12"/>
    </row>
    <row r="26" spans="1:13">
      <c r="A26" s="3" t="s">
        <v>60</v>
      </c>
      <c r="B26" s="3" t="s">
        <v>21</v>
      </c>
      <c r="C26" s="3" t="s">
        <v>14</v>
      </c>
      <c r="D26" s="3"/>
      <c r="E26" s="4">
        <v>76.5</v>
      </c>
      <c r="F26" s="4">
        <v>7.2229999999999999</v>
      </c>
      <c r="G26" s="5" t="s">
        <v>8</v>
      </c>
      <c r="H26" s="8">
        <v>7.0380000000000003</v>
      </c>
      <c r="I26" s="8">
        <v>14</v>
      </c>
      <c r="J26" s="5">
        <v>8</v>
      </c>
    </row>
    <row r="27" spans="1:13">
      <c r="A27" s="3"/>
      <c r="B27" s="3"/>
      <c r="C27" s="3" t="s">
        <v>15</v>
      </c>
      <c r="D27" s="3"/>
      <c r="E27" s="4">
        <v>21.13</v>
      </c>
      <c r="F27" s="4">
        <v>3.1190000000000002</v>
      </c>
      <c r="G27" s="5" t="s">
        <v>17</v>
      </c>
      <c r="H27" s="9"/>
      <c r="I27" s="9"/>
      <c r="J27" s="5">
        <v>8</v>
      </c>
    </row>
    <row r="28" spans="1:13">
      <c r="A28" s="3"/>
      <c r="B28" s="3" t="s">
        <v>13</v>
      </c>
      <c r="C28" s="3" t="s">
        <v>14</v>
      </c>
      <c r="D28" s="3"/>
      <c r="E28" s="4">
        <v>28</v>
      </c>
      <c r="F28" s="4">
        <v>1.323</v>
      </c>
      <c r="G28" s="5" t="s">
        <v>8</v>
      </c>
      <c r="H28" s="8">
        <v>5.17</v>
      </c>
      <c r="I28" s="8">
        <v>14</v>
      </c>
      <c r="J28" s="5">
        <v>8</v>
      </c>
    </row>
    <row r="29" spans="1:13">
      <c r="A29" s="3"/>
      <c r="B29" s="3"/>
      <c r="C29" s="3" t="s">
        <v>15</v>
      </c>
      <c r="D29" s="3"/>
      <c r="E29" s="4">
        <v>59.88</v>
      </c>
      <c r="F29" s="4">
        <v>6.0220000000000002</v>
      </c>
      <c r="G29" s="5" t="s">
        <v>16</v>
      </c>
      <c r="H29" s="9"/>
      <c r="I29" s="9"/>
      <c r="J29" s="5">
        <v>8</v>
      </c>
    </row>
    <row r="30" spans="1:13">
      <c r="A30" s="3" t="s">
        <v>61</v>
      </c>
      <c r="B30" s="3" t="s">
        <v>21</v>
      </c>
      <c r="C30" s="3" t="s">
        <v>14</v>
      </c>
      <c r="D30" s="3"/>
      <c r="E30" s="4">
        <v>40.630000000000003</v>
      </c>
      <c r="F30" s="4">
        <v>8.2739999999999991</v>
      </c>
      <c r="G30" s="5" t="s">
        <v>8</v>
      </c>
      <c r="H30" s="8">
        <v>2.859</v>
      </c>
      <c r="I30" s="8">
        <v>14</v>
      </c>
      <c r="J30" s="5">
        <v>8</v>
      </c>
    </row>
    <row r="31" spans="1:13">
      <c r="A31" s="3"/>
      <c r="B31" s="3"/>
      <c r="C31" s="3" t="s">
        <v>15</v>
      </c>
      <c r="D31" s="3"/>
      <c r="E31" s="4">
        <v>16.25</v>
      </c>
      <c r="F31" s="4">
        <v>2.0590000000000002</v>
      </c>
      <c r="G31" s="5" t="s">
        <v>22</v>
      </c>
      <c r="H31" s="9"/>
      <c r="I31" s="9"/>
      <c r="J31" s="5">
        <v>8</v>
      </c>
    </row>
    <row r="32" spans="1:13">
      <c r="A32" s="3"/>
      <c r="B32" s="3" t="s">
        <v>13</v>
      </c>
      <c r="C32" s="3" t="s">
        <v>14</v>
      </c>
      <c r="D32" s="3"/>
      <c r="E32" s="4">
        <v>33.130000000000003</v>
      </c>
      <c r="F32" s="4">
        <v>4.5330000000000004</v>
      </c>
      <c r="G32" s="5" t="s">
        <v>8</v>
      </c>
      <c r="H32" s="8">
        <v>3.8849999999999998</v>
      </c>
      <c r="I32" s="8">
        <v>14</v>
      </c>
      <c r="J32" s="5">
        <v>8</v>
      </c>
    </row>
    <row r="33" spans="1:10">
      <c r="A33" s="3"/>
      <c r="B33" s="3"/>
      <c r="C33" s="3" t="s">
        <v>15</v>
      </c>
      <c r="D33" s="3"/>
      <c r="E33" s="4">
        <v>73.5</v>
      </c>
      <c r="F33" s="4">
        <v>9.3520000000000003</v>
      </c>
      <c r="G33" s="5" t="s">
        <v>20</v>
      </c>
      <c r="H33" s="9"/>
      <c r="I33" s="9"/>
      <c r="J33" s="5">
        <v>8</v>
      </c>
    </row>
    <row r="34" spans="1:10">
      <c r="A34" s="3" t="s">
        <v>62</v>
      </c>
      <c r="B34" s="3" t="s">
        <v>21</v>
      </c>
      <c r="C34" s="3" t="s">
        <v>14</v>
      </c>
      <c r="D34" s="3"/>
      <c r="E34" s="4">
        <v>65.63</v>
      </c>
      <c r="F34" s="4">
        <v>5.0030000000000001</v>
      </c>
      <c r="G34" s="5" t="s">
        <v>8</v>
      </c>
      <c r="H34" s="8">
        <v>4.8029999999999999</v>
      </c>
      <c r="I34" s="8">
        <v>14</v>
      </c>
      <c r="J34" s="5">
        <v>8</v>
      </c>
    </row>
    <row r="35" spans="1:10">
      <c r="A35" s="3"/>
      <c r="B35" s="3"/>
      <c r="C35" s="3" t="s">
        <v>15</v>
      </c>
      <c r="D35" s="3"/>
      <c r="E35" s="4">
        <v>28</v>
      </c>
      <c r="F35" s="4">
        <v>6.0270000000000001</v>
      </c>
      <c r="G35" s="5" t="s">
        <v>18</v>
      </c>
      <c r="H35" s="9"/>
      <c r="I35" s="9"/>
      <c r="J35" s="5">
        <v>8</v>
      </c>
    </row>
    <row r="36" spans="1:10">
      <c r="A36" s="3"/>
      <c r="B36" s="3" t="s">
        <v>13</v>
      </c>
      <c r="C36" s="3" t="s">
        <v>14</v>
      </c>
      <c r="D36" s="3"/>
      <c r="E36" s="4">
        <v>29.75</v>
      </c>
      <c r="F36" s="4">
        <v>1.4359999999999999</v>
      </c>
      <c r="G36" s="5" t="s">
        <v>8</v>
      </c>
      <c r="H36" s="8">
        <v>1.5149999999999999</v>
      </c>
      <c r="I36" s="8">
        <v>14</v>
      </c>
      <c r="J36" s="5">
        <v>8</v>
      </c>
    </row>
    <row r="37" spans="1:10">
      <c r="A37" s="3"/>
      <c r="B37" s="3"/>
      <c r="C37" s="3" t="s">
        <v>15</v>
      </c>
      <c r="D37" s="3"/>
      <c r="E37" s="4">
        <v>45.5</v>
      </c>
      <c r="F37" s="4">
        <v>10.3</v>
      </c>
      <c r="G37" s="5" t="s">
        <v>23</v>
      </c>
      <c r="H37" s="9"/>
      <c r="I37" s="9"/>
      <c r="J37" s="5">
        <v>8</v>
      </c>
    </row>
    <row r="38" spans="1:10">
      <c r="A38" s="3" t="s">
        <v>63</v>
      </c>
      <c r="B38" s="3" t="s">
        <v>21</v>
      </c>
      <c r="C38" s="3" t="s">
        <v>14</v>
      </c>
      <c r="D38" s="3"/>
      <c r="E38" s="4">
        <v>75.5</v>
      </c>
      <c r="F38" s="4">
        <v>8.1150000000000002</v>
      </c>
      <c r="G38" s="5" t="s">
        <v>8</v>
      </c>
      <c r="H38" s="8">
        <v>6.7290000000000001</v>
      </c>
      <c r="I38" s="8">
        <v>14</v>
      </c>
      <c r="J38" s="5">
        <v>8</v>
      </c>
    </row>
    <row r="39" spans="1:10">
      <c r="A39" s="3"/>
      <c r="B39" s="3"/>
      <c r="C39" s="3" t="s">
        <v>15</v>
      </c>
      <c r="D39" s="3"/>
      <c r="E39" s="4">
        <v>19.38</v>
      </c>
      <c r="F39" s="4">
        <v>1.927</v>
      </c>
      <c r="G39" s="5" t="s">
        <v>19</v>
      </c>
      <c r="H39" s="9"/>
      <c r="I39" s="9"/>
      <c r="J39" s="5">
        <v>8</v>
      </c>
    </row>
    <row r="40" spans="1:10">
      <c r="A40" s="3"/>
      <c r="B40" s="3" t="s">
        <v>13</v>
      </c>
      <c r="C40" s="3" t="s">
        <v>14</v>
      </c>
      <c r="D40" s="3"/>
      <c r="E40" s="4">
        <v>30.88</v>
      </c>
      <c r="F40" s="4">
        <v>2.496</v>
      </c>
      <c r="G40" s="5" t="s">
        <v>8</v>
      </c>
      <c r="H40" s="8">
        <v>8.0389999999999997</v>
      </c>
      <c r="I40" s="8">
        <v>14</v>
      </c>
      <c r="J40" s="5">
        <v>8</v>
      </c>
    </row>
    <row r="41" spans="1:10">
      <c r="A41" s="3"/>
      <c r="B41" s="3"/>
      <c r="C41" s="3" t="s">
        <v>15</v>
      </c>
      <c r="D41" s="3"/>
      <c r="E41" s="4">
        <v>91.13</v>
      </c>
      <c r="F41" s="4">
        <v>7.0670000000000002</v>
      </c>
      <c r="G41" s="5" t="s">
        <v>19</v>
      </c>
      <c r="H41" s="9"/>
      <c r="I41" s="9"/>
      <c r="J41" s="5">
        <v>8</v>
      </c>
    </row>
  </sheetData>
  <mergeCells count="89">
    <mergeCell ref="H36:H37"/>
    <mergeCell ref="H40:H41"/>
    <mergeCell ref="H26:H27"/>
    <mergeCell ref="H30:H31"/>
    <mergeCell ref="H34:H35"/>
    <mergeCell ref="H38:H39"/>
    <mergeCell ref="C22:C23"/>
    <mergeCell ref="C34:D34"/>
    <mergeCell ref="C1:D1"/>
    <mergeCell ref="C26:D26"/>
    <mergeCell ref="C27:D27"/>
    <mergeCell ref="C28:D28"/>
    <mergeCell ref="C29:D29"/>
    <mergeCell ref="C2:C3"/>
    <mergeCell ref="C4:C5"/>
    <mergeCell ref="C6:C7"/>
    <mergeCell ref="C8:C9"/>
    <mergeCell ref="C10:C11"/>
    <mergeCell ref="C12:C13"/>
    <mergeCell ref="C14:C15"/>
    <mergeCell ref="C16:C17"/>
    <mergeCell ref="C18:C19"/>
    <mergeCell ref="C20:C21"/>
    <mergeCell ref="C40:D40"/>
    <mergeCell ref="C41:D41"/>
    <mergeCell ref="A2:A7"/>
    <mergeCell ref="A8:A13"/>
    <mergeCell ref="A14:A19"/>
    <mergeCell ref="A20:A25"/>
    <mergeCell ref="A26:A29"/>
    <mergeCell ref="A30:A33"/>
    <mergeCell ref="A34:A37"/>
    <mergeCell ref="A38:A41"/>
    <mergeCell ref="B2:B7"/>
    <mergeCell ref="B8:B13"/>
    <mergeCell ref="B14:B19"/>
    <mergeCell ref="B20:B25"/>
    <mergeCell ref="B40:B41"/>
    <mergeCell ref="B26:B27"/>
    <mergeCell ref="C24:C25"/>
    <mergeCell ref="B30:B31"/>
    <mergeCell ref="B32:B33"/>
    <mergeCell ref="B34:B35"/>
    <mergeCell ref="H24:H25"/>
    <mergeCell ref="H8:H9"/>
    <mergeCell ref="I8:I9"/>
    <mergeCell ref="I10:I11"/>
    <mergeCell ref="B38:B39"/>
    <mergeCell ref="B28:B29"/>
    <mergeCell ref="C35:D35"/>
    <mergeCell ref="C36:D36"/>
    <mergeCell ref="C37:D37"/>
    <mergeCell ref="B36:B37"/>
    <mergeCell ref="C38:D38"/>
    <mergeCell ref="C39:D39"/>
    <mergeCell ref="C30:D30"/>
    <mergeCell ref="C31:D31"/>
    <mergeCell ref="C32:D32"/>
    <mergeCell ref="C33:D33"/>
    <mergeCell ref="H2:H3"/>
    <mergeCell ref="I2:I3"/>
    <mergeCell ref="H4:H5"/>
    <mergeCell ref="I4:I5"/>
    <mergeCell ref="H6:H7"/>
    <mergeCell ref="I6:I7"/>
    <mergeCell ref="H10:H11"/>
    <mergeCell ref="H12:H13"/>
    <mergeCell ref="H32:H33"/>
    <mergeCell ref="I30:I31"/>
    <mergeCell ref="I32:I33"/>
    <mergeCell ref="H28:H29"/>
    <mergeCell ref="I28:I29"/>
    <mergeCell ref="I16:I17"/>
    <mergeCell ref="I18:I19"/>
    <mergeCell ref="I20:I21"/>
    <mergeCell ref="I26:I27"/>
    <mergeCell ref="H14:H15"/>
    <mergeCell ref="H16:H17"/>
    <mergeCell ref="H18:H19"/>
    <mergeCell ref="H20:H21"/>
    <mergeCell ref="H22:H23"/>
    <mergeCell ref="I22:I23"/>
    <mergeCell ref="I24:I25"/>
    <mergeCell ref="I12:I13"/>
    <mergeCell ref="I14:I15"/>
    <mergeCell ref="I40:I41"/>
    <mergeCell ref="I34:I35"/>
    <mergeCell ref="I36:I37"/>
    <mergeCell ref="I38:I39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2"/>
  <sheetViews>
    <sheetView workbookViewId="0"/>
  </sheetViews>
  <sheetFormatPr defaultColWidth="9" defaultRowHeight="16.5"/>
  <cols>
    <col min="1" max="1" width="15.140625" style="7" customWidth="1"/>
    <col min="2" max="2" width="27.42578125" style="7" customWidth="1"/>
    <col min="3" max="3" width="9.7109375" style="7" customWidth="1"/>
    <col min="4" max="4" width="9" style="7"/>
    <col min="5" max="6" width="9" style="11"/>
    <col min="7" max="8" width="15.140625" style="22" customWidth="1"/>
    <col min="9" max="9" width="47" style="22" customWidth="1"/>
    <col min="10" max="10" width="26" style="22" customWidth="1"/>
    <col min="11" max="11" width="19.28515625" style="7" customWidth="1"/>
    <col min="12" max="15" width="9" style="7"/>
    <col min="16" max="18" width="12.42578125" style="7"/>
    <col min="19" max="16384" width="9" style="7"/>
  </cols>
  <sheetData>
    <row r="1" spans="1:14" s="7" customFormat="1" ht="30">
      <c r="A1" s="1" t="s">
        <v>64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3" t="s">
        <v>4</v>
      </c>
      <c r="H1" s="3"/>
      <c r="I1" s="6" t="s">
        <v>113</v>
      </c>
      <c r="J1" s="6" t="s">
        <v>107</v>
      </c>
      <c r="K1" s="5" t="s">
        <v>53</v>
      </c>
    </row>
    <row r="2" spans="1:14" s="7" customFormat="1">
      <c r="A2" s="3" t="s">
        <v>65</v>
      </c>
      <c r="B2" s="3" t="s">
        <v>24</v>
      </c>
      <c r="C2" s="3" t="s">
        <v>25</v>
      </c>
      <c r="D2" s="3"/>
      <c r="E2" s="4">
        <v>1.25</v>
      </c>
      <c r="F2" s="4">
        <v>0.1482</v>
      </c>
      <c r="G2" s="3" t="s">
        <v>26</v>
      </c>
      <c r="H2" s="3"/>
      <c r="I2" s="8">
        <v>2.8210000000000002</v>
      </c>
      <c r="J2" s="8">
        <v>14</v>
      </c>
      <c r="K2" s="5">
        <v>9</v>
      </c>
    </row>
    <row r="3" spans="1:14" s="7" customFormat="1">
      <c r="A3" s="3"/>
      <c r="B3" s="3"/>
      <c r="C3" s="3" t="s">
        <v>27</v>
      </c>
      <c r="D3" s="3"/>
      <c r="E3" s="4">
        <v>3.3610000000000002</v>
      </c>
      <c r="F3" s="4">
        <v>0.83530000000000004</v>
      </c>
      <c r="G3" s="3" t="s">
        <v>28</v>
      </c>
      <c r="H3" s="3"/>
      <c r="I3" s="9"/>
      <c r="J3" s="9"/>
      <c r="K3" s="5">
        <v>7</v>
      </c>
    </row>
    <row r="4" spans="1:14" s="7" customFormat="1">
      <c r="A4" s="3" t="s">
        <v>66</v>
      </c>
      <c r="B4" s="3" t="s">
        <v>29</v>
      </c>
      <c r="C4" s="3" t="s">
        <v>25</v>
      </c>
      <c r="D4" s="3"/>
      <c r="E4" s="4">
        <v>0</v>
      </c>
      <c r="F4" s="4">
        <v>0</v>
      </c>
      <c r="G4" s="3" t="s">
        <v>26</v>
      </c>
      <c r="H4" s="3"/>
      <c r="I4" s="8">
        <v>6.35</v>
      </c>
      <c r="J4" s="8">
        <v>18</v>
      </c>
      <c r="K4" s="5">
        <v>13</v>
      </c>
    </row>
    <row r="5" spans="1:14" s="7" customFormat="1">
      <c r="A5" s="3"/>
      <c r="B5" s="3"/>
      <c r="C5" s="3" t="s">
        <v>27</v>
      </c>
      <c r="D5" s="3"/>
      <c r="E5" s="4">
        <v>12.29</v>
      </c>
      <c r="F5" s="4">
        <v>2.7040000000000002</v>
      </c>
      <c r="G5" s="3" t="s">
        <v>16</v>
      </c>
      <c r="H5" s="3"/>
      <c r="I5" s="9"/>
      <c r="J5" s="9"/>
      <c r="K5" s="5">
        <v>7</v>
      </c>
    </row>
    <row r="6" spans="1:14" s="7" customFormat="1">
      <c r="A6" s="3" t="s">
        <v>67</v>
      </c>
      <c r="B6" s="3" t="s">
        <v>30</v>
      </c>
      <c r="C6" s="3" t="s">
        <v>31</v>
      </c>
      <c r="D6" s="5" t="s">
        <v>25</v>
      </c>
      <c r="E6" s="4">
        <v>1.222</v>
      </c>
      <c r="F6" s="4">
        <v>0.32390000000000002</v>
      </c>
      <c r="G6" s="3" t="s">
        <v>26</v>
      </c>
      <c r="H6" s="3"/>
      <c r="I6" s="8">
        <v>4.4720000000000004</v>
      </c>
      <c r="J6" s="8">
        <v>14</v>
      </c>
      <c r="K6" s="5">
        <v>9</v>
      </c>
    </row>
    <row r="7" spans="1:14" s="7" customFormat="1">
      <c r="A7" s="3"/>
      <c r="B7" s="3"/>
      <c r="C7" s="3"/>
      <c r="D7" s="5" t="s">
        <v>27</v>
      </c>
      <c r="E7" s="4">
        <v>4.8570000000000002</v>
      </c>
      <c r="F7" s="4">
        <v>0.82889999999999997</v>
      </c>
      <c r="G7" s="3" t="s">
        <v>16</v>
      </c>
      <c r="H7" s="3"/>
      <c r="I7" s="9"/>
      <c r="J7" s="9"/>
      <c r="K7" s="5">
        <v>7</v>
      </c>
      <c r="M7" s="12"/>
      <c r="N7" s="12"/>
    </row>
    <row r="8" spans="1:14" s="7" customFormat="1">
      <c r="A8" s="3"/>
      <c r="B8" s="3"/>
      <c r="C8" s="3" t="s">
        <v>32</v>
      </c>
      <c r="D8" s="5" t="s">
        <v>25</v>
      </c>
      <c r="E8" s="4">
        <v>12.33</v>
      </c>
      <c r="F8" s="4">
        <v>0.64549999999999996</v>
      </c>
      <c r="G8" s="3" t="s">
        <v>26</v>
      </c>
      <c r="H8" s="3"/>
      <c r="I8" s="8">
        <v>5.1989999999999998</v>
      </c>
      <c r="J8" s="8">
        <v>14</v>
      </c>
      <c r="K8" s="5">
        <v>9</v>
      </c>
      <c r="L8" s="12"/>
    </row>
    <row r="9" spans="1:14" s="7" customFormat="1">
      <c r="A9" s="3"/>
      <c r="B9" s="3"/>
      <c r="C9" s="3"/>
      <c r="D9" s="5" t="s">
        <v>27</v>
      </c>
      <c r="E9" s="4">
        <v>7.8570000000000002</v>
      </c>
      <c r="F9" s="4">
        <v>0.50839999999999996</v>
      </c>
      <c r="G9" s="3" t="s">
        <v>16</v>
      </c>
      <c r="H9" s="3"/>
      <c r="I9" s="9"/>
      <c r="J9" s="9"/>
      <c r="K9" s="5">
        <v>7</v>
      </c>
    </row>
    <row r="10" spans="1:14" s="7" customFormat="1">
      <c r="A10" s="3"/>
      <c r="B10" s="3"/>
      <c r="C10" s="3" t="s">
        <v>33</v>
      </c>
      <c r="D10" s="5" t="s">
        <v>25</v>
      </c>
      <c r="E10" s="4">
        <v>1.778</v>
      </c>
      <c r="F10" s="4">
        <v>0.49380000000000002</v>
      </c>
      <c r="G10" s="3" t="s">
        <v>26</v>
      </c>
      <c r="H10" s="3"/>
      <c r="I10" s="8">
        <v>2.1720000000000002</v>
      </c>
      <c r="J10" s="8">
        <v>14</v>
      </c>
      <c r="K10" s="5">
        <v>9</v>
      </c>
    </row>
    <row r="11" spans="1:14" s="7" customFormat="1">
      <c r="A11" s="3"/>
      <c r="B11" s="3"/>
      <c r="C11" s="3"/>
      <c r="D11" s="5" t="s">
        <v>27</v>
      </c>
      <c r="E11" s="4">
        <v>0.42859999999999998</v>
      </c>
      <c r="F11" s="4">
        <v>0.2974</v>
      </c>
      <c r="G11" s="3" t="s">
        <v>28</v>
      </c>
      <c r="H11" s="3"/>
      <c r="I11" s="9"/>
      <c r="J11" s="9"/>
      <c r="K11" s="5">
        <v>7</v>
      </c>
    </row>
    <row r="12" spans="1:14" s="7" customFormat="1">
      <c r="A12" s="3" t="s">
        <v>68</v>
      </c>
      <c r="B12" s="3" t="s">
        <v>5</v>
      </c>
      <c r="C12" s="3" t="s">
        <v>6</v>
      </c>
      <c r="D12" s="5" t="s">
        <v>25</v>
      </c>
      <c r="E12" s="4">
        <v>68.459999999999994</v>
      </c>
      <c r="F12" s="4">
        <v>4.1280000000000001</v>
      </c>
      <c r="G12" s="3" t="s">
        <v>26</v>
      </c>
      <c r="H12" s="3"/>
      <c r="I12" s="8">
        <v>2.0979999999999999</v>
      </c>
      <c r="J12" s="8">
        <v>14</v>
      </c>
      <c r="K12" s="5">
        <v>9</v>
      </c>
      <c r="M12" s="12"/>
      <c r="N12" s="12"/>
    </row>
    <row r="13" spans="1:14" s="7" customFormat="1">
      <c r="A13" s="3"/>
      <c r="B13" s="3"/>
      <c r="C13" s="3"/>
      <c r="D13" s="5" t="s">
        <v>27</v>
      </c>
      <c r="E13" s="4">
        <v>54.45</v>
      </c>
      <c r="F13" s="4">
        <v>5.4119999999999999</v>
      </c>
      <c r="G13" s="3" t="s">
        <v>34</v>
      </c>
      <c r="H13" s="3"/>
      <c r="I13" s="9"/>
      <c r="J13" s="9"/>
      <c r="K13" s="5">
        <v>7</v>
      </c>
    </row>
    <row r="14" spans="1:14" s="7" customFormat="1">
      <c r="A14" s="3"/>
      <c r="B14" s="3"/>
      <c r="C14" s="3" t="s">
        <v>35</v>
      </c>
      <c r="D14" s="5" t="s">
        <v>25</v>
      </c>
      <c r="E14" s="4">
        <v>14.8</v>
      </c>
      <c r="F14" s="4">
        <v>1.5409999999999999</v>
      </c>
      <c r="G14" s="3" t="s">
        <v>26</v>
      </c>
      <c r="H14" s="3"/>
      <c r="I14" s="8">
        <v>6.9949999999999998E-2</v>
      </c>
      <c r="J14" s="8">
        <v>14</v>
      </c>
      <c r="K14" s="5">
        <v>9</v>
      </c>
      <c r="L14" s="12"/>
      <c r="M14" s="12"/>
      <c r="N14" s="12"/>
    </row>
    <row r="15" spans="1:14" s="7" customFormat="1">
      <c r="A15" s="3"/>
      <c r="B15" s="3"/>
      <c r="C15" s="3"/>
      <c r="D15" s="5" t="s">
        <v>27</v>
      </c>
      <c r="E15" s="4">
        <v>14.62</v>
      </c>
      <c r="F15" s="4">
        <v>2.012</v>
      </c>
      <c r="G15" s="3" t="s">
        <v>10</v>
      </c>
      <c r="H15" s="3"/>
      <c r="I15" s="9"/>
      <c r="J15" s="9"/>
      <c r="K15" s="5">
        <v>7</v>
      </c>
      <c r="M15" s="12"/>
      <c r="N15" s="12"/>
    </row>
    <row r="16" spans="1:14" s="7" customFormat="1">
      <c r="A16" s="3"/>
      <c r="B16" s="3" t="s">
        <v>36</v>
      </c>
      <c r="C16" s="3" t="s">
        <v>25</v>
      </c>
      <c r="D16" s="3"/>
      <c r="E16" s="4">
        <v>5.5940000000000003</v>
      </c>
      <c r="F16" s="4">
        <v>0.65610000000000002</v>
      </c>
      <c r="G16" s="3" t="s">
        <v>26</v>
      </c>
      <c r="H16" s="3"/>
      <c r="I16" s="8">
        <v>1.0549999999999999</v>
      </c>
      <c r="J16" s="8">
        <v>14</v>
      </c>
      <c r="K16" s="5">
        <v>9</v>
      </c>
      <c r="M16" s="12"/>
      <c r="N16" s="12"/>
    </row>
    <row r="17" spans="1:15" s="7" customFormat="1">
      <c r="A17" s="3"/>
      <c r="B17" s="3"/>
      <c r="C17" s="3" t="s">
        <v>27</v>
      </c>
      <c r="D17" s="3"/>
      <c r="E17" s="4">
        <v>6.5869999999999997</v>
      </c>
      <c r="F17" s="4">
        <v>0.65139999999999998</v>
      </c>
      <c r="G17" s="3" t="s">
        <v>10</v>
      </c>
      <c r="H17" s="3"/>
      <c r="I17" s="9"/>
      <c r="J17" s="9"/>
      <c r="K17" s="5">
        <v>7</v>
      </c>
      <c r="M17" s="12"/>
      <c r="N17" s="12"/>
    </row>
    <row r="18" spans="1:15" s="7" customFormat="1">
      <c r="A18" s="3" t="s">
        <v>69</v>
      </c>
      <c r="B18" s="3" t="s">
        <v>135</v>
      </c>
      <c r="C18" s="3" t="s">
        <v>25</v>
      </c>
      <c r="D18" s="3"/>
      <c r="E18" s="4">
        <v>2.173</v>
      </c>
      <c r="F18" s="4">
        <v>0.4516</v>
      </c>
      <c r="G18" s="3" t="s">
        <v>112</v>
      </c>
      <c r="H18" s="3"/>
      <c r="I18" s="8">
        <v>0.24329999999999999</v>
      </c>
      <c r="J18" s="8">
        <v>14</v>
      </c>
      <c r="K18" s="5">
        <v>9</v>
      </c>
      <c r="M18" s="12"/>
      <c r="N18" s="12"/>
    </row>
    <row r="19" spans="1:15" s="7" customFormat="1">
      <c r="A19" s="3"/>
      <c r="B19" s="3"/>
      <c r="C19" s="3" t="s">
        <v>27</v>
      </c>
      <c r="D19" s="3"/>
      <c r="E19" s="4">
        <v>2.0310000000000001</v>
      </c>
      <c r="F19" s="4">
        <v>0.31090000000000001</v>
      </c>
      <c r="G19" s="3" t="s">
        <v>10</v>
      </c>
      <c r="H19" s="3"/>
      <c r="I19" s="9"/>
      <c r="J19" s="9"/>
      <c r="K19" s="5">
        <v>7</v>
      </c>
      <c r="O19" s="14"/>
    </row>
    <row r="20" spans="1:15" s="7" customFormat="1" ht="14.1" customHeight="1">
      <c r="A20" s="8" t="s">
        <v>73</v>
      </c>
      <c r="B20" s="8" t="s">
        <v>72</v>
      </c>
      <c r="C20" s="8" t="s">
        <v>74</v>
      </c>
      <c r="D20" s="5" t="s">
        <v>75</v>
      </c>
      <c r="E20" s="15">
        <v>1</v>
      </c>
      <c r="F20" s="16">
        <v>0.15809999999999999</v>
      </c>
      <c r="G20" s="17" t="s">
        <v>16</v>
      </c>
      <c r="H20" s="18"/>
      <c r="I20" s="8">
        <v>4.66</v>
      </c>
      <c r="J20" s="8">
        <v>10</v>
      </c>
      <c r="K20" s="5">
        <v>6</v>
      </c>
      <c r="M20" s="12"/>
      <c r="N20" s="12"/>
    </row>
    <row r="21" spans="1:15" s="7" customFormat="1">
      <c r="A21" s="9"/>
      <c r="B21" s="9"/>
      <c r="C21" s="9"/>
      <c r="D21" s="5" t="s">
        <v>76</v>
      </c>
      <c r="E21" s="15">
        <v>0.24360000000000001</v>
      </c>
      <c r="F21" s="16">
        <v>3.6659999999999998E-2</v>
      </c>
      <c r="G21" s="19"/>
      <c r="H21" s="20"/>
      <c r="I21" s="9"/>
      <c r="J21" s="9"/>
      <c r="K21" s="5">
        <v>6</v>
      </c>
      <c r="M21" s="12"/>
      <c r="N21" s="12"/>
    </row>
    <row r="22" spans="1:15" s="7" customFormat="1">
      <c r="A22" s="3" t="s">
        <v>70</v>
      </c>
      <c r="B22" s="3" t="s">
        <v>24</v>
      </c>
      <c r="C22" s="3" t="s">
        <v>37</v>
      </c>
      <c r="D22" s="3"/>
      <c r="E22" s="4">
        <v>0.9869</v>
      </c>
      <c r="F22" s="4">
        <v>2.53E-2</v>
      </c>
      <c r="G22" s="3" t="s">
        <v>111</v>
      </c>
      <c r="H22" s="3"/>
      <c r="I22" s="8">
        <v>18.079999999999998</v>
      </c>
      <c r="J22" s="8">
        <v>36</v>
      </c>
      <c r="K22" s="5">
        <v>13</v>
      </c>
    </row>
    <row r="23" spans="1:15" s="7" customFormat="1">
      <c r="A23" s="3"/>
      <c r="B23" s="3"/>
      <c r="C23" s="3" t="s">
        <v>39</v>
      </c>
      <c r="D23" s="3"/>
      <c r="E23" s="4">
        <v>1.409</v>
      </c>
      <c r="F23" s="4">
        <v>5.8740000000000001E-2</v>
      </c>
      <c r="G23" s="5" t="s">
        <v>16</v>
      </c>
      <c r="H23" s="5" t="s">
        <v>40</v>
      </c>
      <c r="I23" s="21"/>
      <c r="J23" s="21"/>
      <c r="K23" s="5">
        <v>13</v>
      </c>
    </row>
    <row r="24" spans="1:15" s="7" customFormat="1">
      <c r="A24" s="3"/>
      <c r="B24" s="3"/>
      <c r="C24" s="3" t="s">
        <v>41</v>
      </c>
      <c r="D24" s="3"/>
      <c r="E24" s="4">
        <v>1.5009999999999999</v>
      </c>
      <c r="F24" s="4">
        <v>9.1450000000000004E-2</v>
      </c>
      <c r="G24" s="5" t="s">
        <v>17</v>
      </c>
      <c r="H24" s="5" t="s">
        <v>10</v>
      </c>
      <c r="I24" s="9"/>
      <c r="J24" s="9"/>
      <c r="K24" s="5">
        <v>13</v>
      </c>
      <c r="M24" s="12"/>
      <c r="N24" s="12"/>
      <c r="O24" s="12"/>
    </row>
    <row r="25" spans="1:15" s="7" customFormat="1">
      <c r="A25" s="3" t="s">
        <v>71</v>
      </c>
      <c r="B25" s="3" t="s">
        <v>42</v>
      </c>
      <c r="C25" s="3" t="s">
        <v>6</v>
      </c>
      <c r="D25" s="5" t="s">
        <v>37</v>
      </c>
      <c r="E25" s="4">
        <v>69.239999999999995</v>
      </c>
      <c r="F25" s="4">
        <v>3.2669999999999999</v>
      </c>
      <c r="G25" s="3" t="s">
        <v>38</v>
      </c>
      <c r="H25" s="3"/>
      <c r="I25" s="8">
        <v>3.39</v>
      </c>
      <c r="J25" s="8">
        <v>36</v>
      </c>
      <c r="K25" s="5">
        <v>13</v>
      </c>
      <c r="M25" s="12"/>
      <c r="N25" s="12"/>
      <c r="O25" s="12"/>
    </row>
    <row r="26" spans="1:15" s="7" customFormat="1">
      <c r="A26" s="3"/>
      <c r="B26" s="3"/>
      <c r="C26" s="3"/>
      <c r="D26" s="5" t="s">
        <v>39</v>
      </c>
      <c r="E26" s="4">
        <v>86.06</v>
      </c>
      <c r="F26" s="4">
        <v>5.7089999999999996</v>
      </c>
      <c r="G26" s="5" t="s">
        <v>10</v>
      </c>
      <c r="H26" s="5" t="s">
        <v>40</v>
      </c>
      <c r="I26" s="21"/>
      <c r="J26" s="21"/>
      <c r="K26" s="5">
        <v>13</v>
      </c>
      <c r="M26" s="12"/>
      <c r="N26" s="12"/>
      <c r="O26" s="12"/>
    </row>
    <row r="27" spans="1:15" s="7" customFormat="1">
      <c r="A27" s="3"/>
      <c r="B27" s="3"/>
      <c r="C27" s="3"/>
      <c r="D27" s="5" t="s">
        <v>41</v>
      </c>
      <c r="E27" s="4">
        <v>92.97</v>
      </c>
      <c r="F27" s="4">
        <v>9.4090000000000007</v>
      </c>
      <c r="G27" s="5" t="s">
        <v>28</v>
      </c>
      <c r="H27" s="5" t="s">
        <v>10</v>
      </c>
      <c r="I27" s="9"/>
      <c r="J27" s="9"/>
      <c r="K27" s="5">
        <v>13</v>
      </c>
      <c r="M27" s="12"/>
      <c r="N27" s="12"/>
      <c r="O27" s="12"/>
    </row>
    <row r="28" spans="1:15" s="7" customFormat="1">
      <c r="A28" s="3"/>
      <c r="B28" s="3"/>
      <c r="C28" s="3" t="s">
        <v>35</v>
      </c>
      <c r="D28" s="5" t="s">
        <v>37</v>
      </c>
      <c r="E28" s="4">
        <v>13.74</v>
      </c>
      <c r="F28" s="4">
        <v>1.526</v>
      </c>
      <c r="G28" s="3" t="s">
        <v>38</v>
      </c>
      <c r="H28" s="3"/>
      <c r="I28" s="8">
        <v>1.238</v>
      </c>
      <c r="J28" s="8">
        <v>36</v>
      </c>
      <c r="K28" s="5">
        <v>13</v>
      </c>
      <c r="M28" s="12"/>
      <c r="N28" s="12"/>
      <c r="O28" s="12"/>
    </row>
    <row r="29" spans="1:15" s="7" customFormat="1">
      <c r="A29" s="3"/>
      <c r="B29" s="3"/>
      <c r="C29" s="3"/>
      <c r="D29" s="5" t="s">
        <v>39</v>
      </c>
      <c r="E29" s="4">
        <v>16.77</v>
      </c>
      <c r="F29" s="4">
        <v>1.482</v>
      </c>
      <c r="G29" s="5" t="s">
        <v>10</v>
      </c>
      <c r="H29" s="5" t="s">
        <v>40</v>
      </c>
      <c r="I29" s="21"/>
      <c r="J29" s="21"/>
      <c r="K29" s="5">
        <v>13</v>
      </c>
      <c r="M29" s="12"/>
      <c r="N29" s="12"/>
      <c r="O29" s="12"/>
    </row>
    <row r="30" spans="1:15" s="7" customFormat="1">
      <c r="A30" s="3"/>
      <c r="B30" s="3"/>
      <c r="C30" s="3"/>
      <c r="D30" s="5" t="s">
        <v>41</v>
      </c>
      <c r="E30" s="4">
        <v>17.96</v>
      </c>
      <c r="F30" s="4">
        <v>2.6349999999999998</v>
      </c>
      <c r="G30" s="5" t="s">
        <v>10</v>
      </c>
      <c r="H30" s="5" t="s">
        <v>10</v>
      </c>
      <c r="I30" s="9"/>
      <c r="J30" s="9"/>
      <c r="K30" s="5">
        <v>13</v>
      </c>
      <c r="M30" s="12"/>
      <c r="N30" s="12"/>
      <c r="O30" s="12"/>
    </row>
    <row r="31" spans="1:15" s="7" customFormat="1">
      <c r="A31" s="3" t="s">
        <v>77</v>
      </c>
      <c r="B31" s="3" t="s">
        <v>136</v>
      </c>
      <c r="C31" s="3" t="s">
        <v>37</v>
      </c>
      <c r="D31" s="3"/>
      <c r="E31" s="4">
        <v>1.9890000000000001</v>
      </c>
      <c r="F31" s="4">
        <v>0.1847</v>
      </c>
      <c r="G31" s="3" t="s">
        <v>38</v>
      </c>
      <c r="H31" s="3"/>
      <c r="I31" s="8">
        <v>0.25769999999999998</v>
      </c>
      <c r="J31" s="8">
        <v>36</v>
      </c>
      <c r="K31" s="5">
        <v>13</v>
      </c>
      <c r="M31" s="12"/>
      <c r="N31" s="12"/>
      <c r="O31" s="12"/>
    </row>
    <row r="32" spans="1:15" s="7" customFormat="1">
      <c r="A32" s="3"/>
      <c r="B32" s="3"/>
      <c r="C32" s="3" t="s">
        <v>39</v>
      </c>
      <c r="D32" s="3"/>
      <c r="E32" s="4">
        <v>2.0950000000000002</v>
      </c>
      <c r="F32" s="4">
        <v>0.27410000000000001</v>
      </c>
      <c r="G32" s="5" t="s">
        <v>10</v>
      </c>
      <c r="H32" s="5" t="s">
        <v>40</v>
      </c>
      <c r="I32" s="21"/>
      <c r="J32" s="21"/>
      <c r="K32" s="5">
        <v>13</v>
      </c>
      <c r="M32" s="12"/>
      <c r="N32" s="12"/>
      <c r="O32" s="12"/>
    </row>
    <row r="33" spans="1:15" s="7" customFormat="1">
      <c r="A33" s="3"/>
      <c r="B33" s="3"/>
      <c r="C33" s="3" t="s">
        <v>41</v>
      </c>
      <c r="D33" s="3"/>
      <c r="E33" s="4">
        <v>1.82</v>
      </c>
      <c r="F33" s="4">
        <v>0.3382</v>
      </c>
      <c r="G33" s="5" t="s">
        <v>10</v>
      </c>
      <c r="H33" s="5" t="s">
        <v>10</v>
      </c>
      <c r="I33" s="9"/>
      <c r="J33" s="9"/>
      <c r="K33" s="5">
        <v>13</v>
      </c>
      <c r="M33" s="12"/>
      <c r="N33" s="12"/>
      <c r="O33" s="12"/>
    </row>
    <row r="34" spans="1:15" s="7" customFormat="1">
      <c r="A34" s="3" t="s">
        <v>78</v>
      </c>
      <c r="B34" s="3" t="s">
        <v>5</v>
      </c>
      <c r="C34" s="3" t="s">
        <v>6</v>
      </c>
      <c r="D34" s="5" t="s">
        <v>25</v>
      </c>
      <c r="E34" s="4">
        <v>24.58</v>
      </c>
      <c r="F34" s="4">
        <v>1.369</v>
      </c>
      <c r="G34" s="3" t="s">
        <v>26</v>
      </c>
      <c r="H34" s="3"/>
      <c r="I34" s="8">
        <v>0.91449999999999998</v>
      </c>
      <c r="J34" s="8">
        <v>12</v>
      </c>
      <c r="K34" s="5">
        <v>7</v>
      </c>
      <c r="M34" s="12"/>
      <c r="N34" s="12"/>
      <c r="O34" s="12"/>
    </row>
    <row r="35" spans="1:15" s="7" customFormat="1">
      <c r="A35" s="3"/>
      <c r="B35" s="3"/>
      <c r="C35" s="3"/>
      <c r="D35" s="5" t="s">
        <v>43</v>
      </c>
      <c r="E35" s="4">
        <v>27.13</v>
      </c>
      <c r="F35" s="4">
        <v>2.427</v>
      </c>
      <c r="G35" s="3" t="s">
        <v>10</v>
      </c>
      <c r="H35" s="3"/>
      <c r="I35" s="9"/>
      <c r="J35" s="9"/>
      <c r="K35" s="5">
        <v>7</v>
      </c>
      <c r="M35" s="12"/>
      <c r="N35" s="12"/>
      <c r="O35" s="12"/>
    </row>
    <row r="36" spans="1:15" s="7" customFormat="1">
      <c r="A36" s="3"/>
      <c r="B36" s="3"/>
      <c r="C36" s="3" t="s">
        <v>11</v>
      </c>
      <c r="D36" s="5" t="s">
        <v>25</v>
      </c>
      <c r="E36" s="4">
        <v>14.34</v>
      </c>
      <c r="F36" s="4">
        <v>1.663</v>
      </c>
      <c r="G36" s="3" t="s">
        <v>26</v>
      </c>
      <c r="H36" s="3"/>
      <c r="I36" s="8">
        <v>0.26919999999999999</v>
      </c>
      <c r="J36" s="8">
        <v>12</v>
      </c>
      <c r="K36" s="5">
        <v>7</v>
      </c>
    </row>
    <row r="37" spans="1:15" s="7" customFormat="1">
      <c r="A37" s="3"/>
      <c r="B37" s="3"/>
      <c r="C37" s="3"/>
      <c r="D37" s="5" t="s">
        <v>43</v>
      </c>
      <c r="E37" s="4">
        <v>13.47</v>
      </c>
      <c r="F37" s="4">
        <v>2.7719999999999998</v>
      </c>
      <c r="G37" s="3" t="s">
        <v>10</v>
      </c>
      <c r="H37" s="3"/>
      <c r="I37" s="9"/>
      <c r="J37" s="9"/>
      <c r="K37" s="5">
        <v>7</v>
      </c>
      <c r="M37" s="12"/>
      <c r="N37" s="12"/>
      <c r="O37" s="12"/>
    </row>
    <row r="38" spans="1:15" s="7" customFormat="1">
      <c r="A38" s="3"/>
      <c r="B38" s="3"/>
      <c r="C38" s="3" t="s">
        <v>12</v>
      </c>
      <c r="D38" s="5" t="s">
        <v>25</v>
      </c>
      <c r="E38" s="4">
        <v>9.7949999999999999</v>
      </c>
      <c r="F38" s="4">
        <v>1.1739999999999999</v>
      </c>
      <c r="G38" s="3" t="s">
        <v>26</v>
      </c>
      <c r="H38" s="3"/>
      <c r="I38" s="8">
        <v>4.5010000000000001E-2</v>
      </c>
      <c r="J38" s="8">
        <v>12</v>
      </c>
      <c r="K38" s="5">
        <v>7</v>
      </c>
      <c r="M38" s="12"/>
      <c r="N38" s="12"/>
      <c r="O38" s="12"/>
    </row>
    <row r="39" spans="1:15" s="7" customFormat="1">
      <c r="A39" s="3"/>
      <c r="B39" s="3"/>
      <c r="C39" s="3"/>
      <c r="D39" s="5" t="s">
        <v>43</v>
      </c>
      <c r="E39" s="4">
        <v>9.6999999999999993</v>
      </c>
      <c r="F39" s="4">
        <v>1.75</v>
      </c>
      <c r="G39" s="3" t="s">
        <v>10</v>
      </c>
      <c r="H39" s="3"/>
      <c r="I39" s="9"/>
      <c r="J39" s="9"/>
      <c r="K39" s="5">
        <v>7</v>
      </c>
      <c r="M39" s="12"/>
      <c r="N39" s="12"/>
      <c r="O39" s="12"/>
    </row>
    <row r="40" spans="1:15" s="7" customFormat="1">
      <c r="A40" s="3"/>
      <c r="B40" s="3" t="s">
        <v>13</v>
      </c>
      <c r="C40" s="3" t="s">
        <v>25</v>
      </c>
      <c r="D40" s="3"/>
      <c r="E40" s="4">
        <v>21.14</v>
      </c>
      <c r="F40" s="4">
        <v>6.0449999999999999</v>
      </c>
      <c r="G40" s="3" t="s">
        <v>26</v>
      </c>
      <c r="H40" s="3"/>
      <c r="I40" s="8">
        <v>7.1879999999999999E-2</v>
      </c>
      <c r="J40" s="8">
        <v>12</v>
      </c>
      <c r="K40" s="5">
        <v>7</v>
      </c>
      <c r="M40" s="12"/>
      <c r="N40" s="12"/>
      <c r="O40" s="12"/>
    </row>
    <row r="41" spans="1:15" s="7" customFormat="1">
      <c r="A41" s="3"/>
      <c r="B41" s="3"/>
      <c r="C41" s="3" t="s">
        <v>43</v>
      </c>
      <c r="D41" s="3"/>
      <c r="E41" s="4">
        <v>20.57</v>
      </c>
      <c r="F41" s="4">
        <v>5.1630000000000003</v>
      </c>
      <c r="G41" s="3" t="s">
        <v>10</v>
      </c>
      <c r="H41" s="3"/>
      <c r="I41" s="9"/>
      <c r="J41" s="9"/>
      <c r="K41" s="5">
        <v>7</v>
      </c>
    </row>
    <row r="42" spans="1:15" s="7" customFormat="1">
      <c r="E42" s="11"/>
      <c r="F42" s="11"/>
      <c r="G42" s="22"/>
      <c r="H42" s="22"/>
      <c r="I42" s="22"/>
      <c r="J42" s="22"/>
      <c r="M42" s="12"/>
      <c r="N42" s="12"/>
      <c r="O42" s="12"/>
    </row>
  </sheetData>
  <mergeCells count="118">
    <mergeCell ref="C1:D1"/>
    <mergeCell ref="G1:H1"/>
    <mergeCell ref="C2:D2"/>
    <mergeCell ref="G2:H2"/>
    <mergeCell ref="C3:D3"/>
    <mergeCell ref="G3:H3"/>
    <mergeCell ref="C20:C21"/>
    <mergeCell ref="G20:H21"/>
    <mergeCell ref="A20:A21"/>
    <mergeCell ref="B20:B21"/>
    <mergeCell ref="G8:H8"/>
    <mergeCell ref="G9:H9"/>
    <mergeCell ref="G10:H10"/>
    <mergeCell ref="G11:H11"/>
    <mergeCell ref="G12:H12"/>
    <mergeCell ref="C4:D4"/>
    <mergeCell ref="G4:H4"/>
    <mergeCell ref="C5:D5"/>
    <mergeCell ref="G5:H5"/>
    <mergeCell ref="G6:H6"/>
    <mergeCell ref="C6:C7"/>
    <mergeCell ref="G7:H7"/>
    <mergeCell ref="G17:H17"/>
    <mergeCell ref="C18:D18"/>
    <mergeCell ref="G18:H18"/>
    <mergeCell ref="C19:D19"/>
    <mergeCell ref="G19:H19"/>
    <mergeCell ref="G13:H13"/>
    <mergeCell ref="G14:H14"/>
    <mergeCell ref="G15:H15"/>
    <mergeCell ref="C16:D16"/>
    <mergeCell ref="G16:H16"/>
    <mergeCell ref="C40:D40"/>
    <mergeCell ref="G40:H40"/>
    <mergeCell ref="G28:H28"/>
    <mergeCell ref="C31:D31"/>
    <mergeCell ref="G31:H31"/>
    <mergeCell ref="C32:D32"/>
    <mergeCell ref="C33:D33"/>
    <mergeCell ref="C28:C30"/>
    <mergeCell ref="C22:D22"/>
    <mergeCell ref="G22:H22"/>
    <mergeCell ref="C23:D23"/>
    <mergeCell ref="C24:D24"/>
    <mergeCell ref="G25:H25"/>
    <mergeCell ref="C41:D41"/>
    <mergeCell ref="G41:H41"/>
    <mergeCell ref="G34:H34"/>
    <mergeCell ref="G35:H35"/>
    <mergeCell ref="G36:H36"/>
    <mergeCell ref="G37:H37"/>
    <mergeCell ref="G38:H38"/>
    <mergeCell ref="C34:C35"/>
    <mergeCell ref="C36:C37"/>
    <mergeCell ref="C38:C39"/>
    <mergeCell ref="G39:H39"/>
    <mergeCell ref="A34:A41"/>
    <mergeCell ref="B2:B3"/>
    <mergeCell ref="B4:B5"/>
    <mergeCell ref="B6:B11"/>
    <mergeCell ref="B12:B15"/>
    <mergeCell ref="B16:B17"/>
    <mergeCell ref="B18:B19"/>
    <mergeCell ref="B22:B24"/>
    <mergeCell ref="B25:B30"/>
    <mergeCell ref="B31:B33"/>
    <mergeCell ref="B34:B39"/>
    <mergeCell ref="B40:B41"/>
    <mergeCell ref="A2:A3"/>
    <mergeCell ref="A4:A5"/>
    <mergeCell ref="A6:A11"/>
    <mergeCell ref="A12:A17"/>
    <mergeCell ref="A18:A19"/>
    <mergeCell ref="C8:C9"/>
    <mergeCell ref="C10:C11"/>
    <mergeCell ref="C12:C13"/>
    <mergeCell ref="C14:C15"/>
    <mergeCell ref="C25:C27"/>
    <mergeCell ref="C17:D17"/>
    <mergeCell ref="A22:A24"/>
    <mergeCell ref="A25:A30"/>
    <mergeCell ref="A31:A33"/>
    <mergeCell ref="I8:I9"/>
    <mergeCell ref="I10:I11"/>
    <mergeCell ref="J6:J7"/>
    <mergeCell ref="J8:J9"/>
    <mergeCell ref="J10:J11"/>
    <mergeCell ref="I2:I3"/>
    <mergeCell ref="J2:J3"/>
    <mergeCell ref="I4:I5"/>
    <mergeCell ref="J4:J5"/>
    <mergeCell ref="I6:I7"/>
    <mergeCell ref="I18:I19"/>
    <mergeCell ref="J18:J19"/>
    <mergeCell ref="I22:I24"/>
    <mergeCell ref="J22:J24"/>
    <mergeCell ref="I25:I27"/>
    <mergeCell ref="J25:J27"/>
    <mergeCell ref="I20:I21"/>
    <mergeCell ref="J20:J21"/>
    <mergeCell ref="I12:I13"/>
    <mergeCell ref="I14:I15"/>
    <mergeCell ref="J12:J13"/>
    <mergeCell ref="J14:J15"/>
    <mergeCell ref="I16:I17"/>
    <mergeCell ref="J16:J17"/>
    <mergeCell ref="I36:I37"/>
    <mergeCell ref="I38:I39"/>
    <mergeCell ref="I40:I41"/>
    <mergeCell ref="J34:J35"/>
    <mergeCell ref="J36:J37"/>
    <mergeCell ref="J38:J39"/>
    <mergeCell ref="J40:J41"/>
    <mergeCell ref="I28:I30"/>
    <mergeCell ref="J28:J30"/>
    <mergeCell ref="I31:I33"/>
    <mergeCell ref="J31:J33"/>
    <mergeCell ref="I34:I35"/>
  </mergeCells>
  <phoneticPr fontId="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0"/>
  <sheetViews>
    <sheetView workbookViewId="0"/>
  </sheetViews>
  <sheetFormatPr defaultColWidth="9" defaultRowHeight="16.5"/>
  <cols>
    <col min="1" max="1" width="11.42578125" style="7" customWidth="1"/>
    <col min="2" max="2" width="20.28515625" style="7" customWidth="1"/>
    <col min="3" max="3" width="9" style="7"/>
    <col min="4" max="5" width="9" style="11"/>
    <col min="6" max="6" width="9.140625" style="7" customWidth="1"/>
    <col min="7" max="7" width="15.140625" style="7" bestFit="1" customWidth="1"/>
    <col min="8" max="8" width="21.85546875" style="7" customWidth="1"/>
    <col min="9" max="9" width="15.7109375" style="7" customWidth="1"/>
    <col min="10" max="16384" width="9" style="7"/>
  </cols>
  <sheetData>
    <row r="1" spans="1:13" ht="30">
      <c r="A1" s="1" t="s">
        <v>79</v>
      </c>
      <c r="B1" s="2" t="s">
        <v>0</v>
      </c>
      <c r="C1" s="23" t="s">
        <v>1</v>
      </c>
      <c r="D1" s="4" t="s">
        <v>2</v>
      </c>
      <c r="E1" s="4" t="s">
        <v>3</v>
      </c>
      <c r="F1" s="23" t="s">
        <v>4</v>
      </c>
      <c r="G1" s="6" t="s">
        <v>110</v>
      </c>
      <c r="H1" s="6" t="s">
        <v>107</v>
      </c>
      <c r="I1" s="23" t="s">
        <v>54</v>
      </c>
    </row>
    <row r="2" spans="1:13">
      <c r="A2" s="3" t="s">
        <v>80</v>
      </c>
      <c r="B2" s="3" t="s">
        <v>137</v>
      </c>
      <c r="C2" s="23" t="s">
        <v>25</v>
      </c>
      <c r="D2" s="4">
        <v>23.54</v>
      </c>
      <c r="E2" s="4">
        <v>2.3679999999999999</v>
      </c>
      <c r="F2" s="5" t="s">
        <v>26</v>
      </c>
      <c r="G2" s="8">
        <v>3.3050000000000002</v>
      </c>
      <c r="H2" s="8">
        <v>18</v>
      </c>
      <c r="I2" s="23">
        <v>9</v>
      </c>
    </row>
    <row r="3" spans="1:13">
      <c r="A3" s="3"/>
      <c r="B3" s="3"/>
      <c r="C3" s="23" t="s">
        <v>44</v>
      </c>
      <c r="D3" s="4">
        <v>14.68</v>
      </c>
      <c r="E3" s="4">
        <v>1.4690000000000001</v>
      </c>
      <c r="F3" s="5" t="s">
        <v>45</v>
      </c>
      <c r="G3" s="9"/>
      <c r="H3" s="9"/>
      <c r="I3" s="23">
        <v>11</v>
      </c>
    </row>
    <row r="4" spans="1:13">
      <c r="A4" s="3" t="s">
        <v>81</v>
      </c>
      <c r="B4" s="3" t="s">
        <v>137</v>
      </c>
      <c r="C4" s="23" t="s">
        <v>25</v>
      </c>
      <c r="D4" s="4">
        <v>28.17</v>
      </c>
      <c r="E4" s="4">
        <v>3.6920000000000002</v>
      </c>
      <c r="F4" s="5" t="s">
        <v>26</v>
      </c>
      <c r="G4" s="8">
        <v>4.5890000000000004</v>
      </c>
      <c r="H4" s="8">
        <v>8</v>
      </c>
      <c r="I4" s="23">
        <v>5</v>
      </c>
    </row>
    <row r="5" spans="1:13">
      <c r="A5" s="3"/>
      <c r="B5" s="3"/>
      <c r="C5" s="23" t="s">
        <v>44</v>
      </c>
      <c r="D5" s="4">
        <v>9.08</v>
      </c>
      <c r="E5" s="4">
        <v>1.9179999999999999</v>
      </c>
      <c r="F5" s="5" t="s">
        <v>45</v>
      </c>
      <c r="G5" s="9"/>
      <c r="H5" s="9"/>
      <c r="I5" s="23">
        <v>5</v>
      </c>
    </row>
    <row r="8" spans="1:13">
      <c r="J8" s="14"/>
      <c r="K8" s="14"/>
    </row>
    <row r="9" spans="1:13">
      <c r="L9" s="14"/>
      <c r="M9" s="14"/>
    </row>
    <row r="10" spans="1:13">
      <c r="I10" s="14"/>
      <c r="J10" s="14"/>
    </row>
  </sheetData>
  <mergeCells count="8">
    <mergeCell ref="H2:H3"/>
    <mergeCell ref="A2:A3"/>
    <mergeCell ref="A4:A5"/>
    <mergeCell ref="B2:B3"/>
    <mergeCell ref="B4:B5"/>
    <mergeCell ref="G2:G3"/>
    <mergeCell ref="G4:G5"/>
    <mergeCell ref="H4:H5"/>
  </mergeCells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8"/>
  <sheetViews>
    <sheetView workbookViewId="0"/>
  </sheetViews>
  <sheetFormatPr defaultColWidth="9" defaultRowHeight="16.5"/>
  <cols>
    <col min="1" max="1" width="13" style="7" customWidth="1"/>
    <col min="2" max="2" width="29.85546875" style="7" customWidth="1"/>
    <col min="3" max="4" width="9" style="7"/>
    <col min="5" max="5" width="9.5703125" style="11" bestFit="1" customWidth="1"/>
    <col min="6" max="6" width="9.140625" style="11" bestFit="1" customWidth="1"/>
    <col min="7" max="7" width="12.7109375" style="22" customWidth="1"/>
    <col min="8" max="8" width="15.28515625" style="22" bestFit="1" customWidth="1"/>
    <col min="9" max="9" width="21.85546875" style="22" customWidth="1"/>
    <col min="10" max="10" width="21" style="7" customWidth="1"/>
    <col min="11" max="12" width="9" style="7"/>
    <col min="13" max="13" width="9.28515625" style="7"/>
    <col min="14" max="15" width="12.42578125" style="7"/>
    <col min="16" max="16384" width="9" style="7"/>
  </cols>
  <sheetData>
    <row r="1" spans="1:23">
      <c r="A1" s="1" t="s">
        <v>82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>
      <c r="A2" s="3" t="s">
        <v>83</v>
      </c>
      <c r="B2" s="3" t="s">
        <v>5</v>
      </c>
      <c r="C2" s="3" t="s">
        <v>6</v>
      </c>
      <c r="D2" s="5" t="s">
        <v>25</v>
      </c>
      <c r="E2" s="4">
        <v>51.82</v>
      </c>
      <c r="F2" s="4">
        <v>3.9729999999999999</v>
      </c>
      <c r="G2" s="5" t="s">
        <v>8</v>
      </c>
      <c r="H2" s="8">
        <v>0.62770000000000004</v>
      </c>
      <c r="I2" s="8">
        <v>19</v>
      </c>
      <c r="J2" s="5">
        <v>10</v>
      </c>
      <c r="K2" s="12"/>
      <c r="L2" s="12"/>
      <c r="M2" s="12"/>
      <c r="N2" s="12"/>
    </row>
    <row r="3" spans="1:23">
      <c r="A3" s="3"/>
      <c r="B3" s="3"/>
      <c r="C3" s="3"/>
      <c r="D3" s="5" t="s">
        <v>44</v>
      </c>
      <c r="E3" s="4">
        <v>55.21</v>
      </c>
      <c r="F3" s="4">
        <v>3.6520000000000001</v>
      </c>
      <c r="G3" s="5" t="s">
        <v>23</v>
      </c>
      <c r="H3" s="9"/>
      <c r="I3" s="9"/>
      <c r="J3" s="5">
        <v>11</v>
      </c>
      <c r="K3" s="12"/>
      <c r="L3" s="12"/>
      <c r="M3" s="12"/>
      <c r="N3" s="12"/>
    </row>
    <row r="4" spans="1:23">
      <c r="A4" s="3"/>
      <c r="B4" s="3"/>
      <c r="C4" s="3" t="s">
        <v>35</v>
      </c>
      <c r="D4" s="5" t="s">
        <v>25</v>
      </c>
      <c r="E4" s="4">
        <v>11.65</v>
      </c>
      <c r="F4" s="4">
        <v>0.98380000000000001</v>
      </c>
      <c r="G4" s="5" t="s">
        <v>8</v>
      </c>
      <c r="H4" s="8">
        <v>1.091</v>
      </c>
      <c r="I4" s="8">
        <v>19</v>
      </c>
      <c r="J4" s="5">
        <v>10</v>
      </c>
      <c r="K4" s="12"/>
      <c r="L4" s="12"/>
      <c r="M4" s="12"/>
      <c r="N4" s="12"/>
    </row>
    <row r="5" spans="1:23">
      <c r="A5" s="3"/>
      <c r="B5" s="3"/>
      <c r="C5" s="3"/>
      <c r="D5" s="5" t="s">
        <v>44</v>
      </c>
      <c r="E5" s="4">
        <v>13.51</v>
      </c>
      <c r="F5" s="4">
        <v>1.347</v>
      </c>
      <c r="G5" s="5" t="s">
        <v>23</v>
      </c>
      <c r="H5" s="9"/>
      <c r="I5" s="9"/>
      <c r="J5" s="5">
        <v>11</v>
      </c>
      <c r="K5" s="12"/>
      <c r="L5" s="12"/>
      <c r="M5" s="12"/>
      <c r="N5" s="12"/>
    </row>
    <row r="6" spans="1:23">
      <c r="A6" s="3"/>
      <c r="B6" s="3" t="s">
        <v>36</v>
      </c>
      <c r="C6" s="3" t="s">
        <v>25</v>
      </c>
      <c r="D6" s="3"/>
      <c r="E6" s="4">
        <v>5.81</v>
      </c>
      <c r="F6" s="4">
        <v>1.004</v>
      </c>
      <c r="G6" s="5" t="s">
        <v>8</v>
      </c>
      <c r="H6" s="8">
        <v>7.0269999999999999E-2</v>
      </c>
      <c r="I6" s="8">
        <v>19</v>
      </c>
      <c r="J6" s="5">
        <v>10</v>
      </c>
      <c r="K6" s="12"/>
      <c r="L6" s="12"/>
      <c r="M6" s="12"/>
      <c r="N6" s="12"/>
    </row>
    <row r="7" spans="1:23">
      <c r="A7" s="3"/>
      <c r="B7" s="3"/>
      <c r="C7" s="3" t="s">
        <v>44</v>
      </c>
      <c r="D7" s="3"/>
      <c r="E7" s="4">
        <v>5.7320000000000002</v>
      </c>
      <c r="F7" s="4">
        <v>0.51580000000000004</v>
      </c>
      <c r="G7" s="5" t="s">
        <v>23</v>
      </c>
      <c r="H7" s="9"/>
      <c r="I7" s="9"/>
      <c r="J7" s="5">
        <v>11</v>
      </c>
      <c r="K7" s="12"/>
      <c r="L7" s="12"/>
      <c r="M7" s="12"/>
      <c r="N7" s="12"/>
    </row>
    <row r="8" spans="1:23" ht="14.1" customHeight="1">
      <c r="A8" s="3" t="s">
        <v>84</v>
      </c>
      <c r="B8" s="3" t="s">
        <v>138</v>
      </c>
      <c r="C8" s="3" t="s">
        <v>25</v>
      </c>
      <c r="D8" s="3"/>
      <c r="E8" s="4">
        <v>333.1</v>
      </c>
      <c r="F8" s="4">
        <v>49.48</v>
      </c>
      <c r="G8" s="5" t="s">
        <v>26</v>
      </c>
      <c r="H8" s="8">
        <v>2.3660000000000001</v>
      </c>
      <c r="I8" s="8">
        <v>19</v>
      </c>
      <c r="J8" s="5">
        <v>10</v>
      </c>
      <c r="K8" s="12"/>
      <c r="L8" s="12"/>
      <c r="M8" s="12"/>
      <c r="N8" s="12"/>
    </row>
    <row r="9" spans="1:23">
      <c r="A9" s="3"/>
      <c r="B9" s="3"/>
      <c r="C9" s="3" t="s">
        <v>44</v>
      </c>
      <c r="D9" s="3"/>
      <c r="E9" s="4">
        <v>194</v>
      </c>
      <c r="F9" s="4">
        <v>33.49</v>
      </c>
      <c r="G9" s="5" t="s">
        <v>28</v>
      </c>
      <c r="H9" s="9"/>
      <c r="I9" s="9"/>
      <c r="J9" s="5">
        <v>11</v>
      </c>
      <c r="K9" s="12"/>
      <c r="L9" s="12"/>
      <c r="M9" s="12"/>
      <c r="N9" s="12"/>
    </row>
    <row r="10" spans="1:23" ht="14.25" customHeight="1">
      <c r="A10" s="24" t="s">
        <v>114</v>
      </c>
      <c r="B10" s="25" t="s">
        <v>139</v>
      </c>
      <c r="C10" s="26"/>
      <c r="D10" s="27"/>
      <c r="E10" s="16">
        <v>59.32</v>
      </c>
      <c r="F10" s="16">
        <v>3.53</v>
      </c>
      <c r="G10" s="28"/>
      <c r="H10" s="28"/>
      <c r="I10" s="28"/>
      <c r="J10" s="29">
        <v>3</v>
      </c>
      <c r="K10" s="12"/>
      <c r="L10" s="12"/>
      <c r="M10" s="12"/>
      <c r="N10" s="12"/>
    </row>
    <row r="11" spans="1:23" ht="18">
      <c r="A11" s="24"/>
      <c r="B11" s="25" t="s">
        <v>140</v>
      </c>
      <c r="C11" s="26"/>
      <c r="D11" s="27"/>
      <c r="E11" s="16">
        <f>100-E10</f>
        <v>40.68</v>
      </c>
      <c r="F11" s="16">
        <v>3.53</v>
      </c>
      <c r="G11" s="30"/>
      <c r="H11" s="30"/>
      <c r="I11" s="30"/>
      <c r="J11" s="29">
        <v>3</v>
      </c>
      <c r="K11" s="12"/>
      <c r="L11" s="12"/>
      <c r="M11" s="12"/>
      <c r="N11" s="12"/>
    </row>
    <row r="12" spans="1:23">
      <c r="E12" s="13"/>
      <c r="F12" s="13"/>
      <c r="K12" s="12"/>
      <c r="M12" s="12"/>
    </row>
    <row r="13" spans="1:23">
      <c r="E13" s="13"/>
      <c r="F13" s="13"/>
      <c r="G13" s="31"/>
      <c r="H13" s="31"/>
      <c r="I13" s="31"/>
      <c r="J13" s="12"/>
    </row>
    <row r="17" spans="1:2">
      <c r="A17" s="32"/>
      <c r="B17" s="32"/>
    </row>
    <row r="18" spans="1:2">
      <c r="A18" s="32"/>
      <c r="B18" s="32"/>
    </row>
  </sheetData>
  <mergeCells count="23">
    <mergeCell ref="C1:D1"/>
    <mergeCell ref="C6:D6"/>
    <mergeCell ref="C7:D7"/>
    <mergeCell ref="C8:D8"/>
    <mergeCell ref="C9:D9"/>
    <mergeCell ref="C2:C3"/>
    <mergeCell ref="C4:C5"/>
    <mergeCell ref="H8:H9"/>
    <mergeCell ref="I8:I9"/>
    <mergeCell ref="H2:H3"/>
    <mergeCell ref="I2:I3"/>
    <mergeCell ref="H4:H5"/>
    <mergeCell ref="I4:I5"/>
    <mergeCell ref="H6:H7"/>
    <mergeCell ref="I6:I7"/>
    <mergeCell ref="A10:A11"/>
    <mergeCell ref="B10:D10"/>
    <mergeCell ref="A2:A7"/>
    <mergeCell ref="A8:A9"/>
    <mergeCell ref="B2:B5"/>
    <mergeCell ref="B6:B7"/>
    <mergeCell ref="B8:B9"/>
    <mergeCell ref="B11:D11"/>
  </mergeCells>
  <phoneticPr fontId="1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8"/>
  <sheetViews>
    <sheetView workbookViewId="0"/>
  </sheetViews>
  <sheetFormatPr defaultColWidth="9" defaultRowHeight="16.5"/>
  <cols>
    <col min="1" max="1" width="12.42578125" style="7" customWidth="1"/>
    <col min="2" max="2" width="24.140625" style="7" customWidth="1"/>
    <col min="3" max="4" width="9" style="7"/>
    <col min="5" max="5" width="9.5703125" style="11" bestFit="1" customWidth="1"/>
    <col min="6" max="6" width="9.140625" style="11" bestFit="1" customWidth="1"/>
    <col min="7" max="7" width="9" style="7"/>
    <col min="8" max="8" width="15.28515625" style="11" bestFit="1" customWidth="1"/>
    <col min="9" max="9" width="21.28515625" style="11" customWidth="1"/>
    <col min="10" max="10" width="21.42578125" style="7" customWidth="1"/>
    <col min="11" max="16384" width="9" style="7"/>
  </cols>
  <sheetData>
    <row r="1" spans="1:13">
      <c r="A1" s="1" t="s">
        <v>85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3" ht="14.1" customHeight="1">
      <c r="A2" s="33" t="s">
        <v>86</v>
      </c>
      <c r="B2" s="33" t="s">
        <v>5</v>
      </c>
      <c r="C2" s="3" t="s">
        <v>6</v>
      </c>
      <c r="D2" s="5" t="s">
        <v>46</v>
      </c>
      <c r="E2" s="4">
        <v>72.34</v>
      </c>
      <c r="F2" s="4">
        <v>4.569</v>
      </c>
      <c r="G2" s="5" t="s">
        <v>8</v>
      </c>
      <c r="H2" s="8">
        <v>2.0139999999999998</v>
      </c>
      <c r="I2" s="8">
        <v>18</v>
      </c>
      <c r="J2" s="5">
        <v>10</v>
      </c>
    </row>
    <row r="3" spans="1:13" ht="45">
      <c r="A3" s="33"/>
      <c r="B3" s="33"/>
      <c r="C3" s="3"/>
      <c r="D3" s="5" t="s">
        <v>47</v>
      </c>
      <c r="E3" s="4">
        <v>60.33</v>
      </c>
      <c r="F3" s="4">
        <v>3.831</v>
      </c>
      <c r="G3" s="5" t="s">
        <v>48</v>
      </c>
      <c r="H3" s="9"/>
      <c r="I3" s="9"/>
      <c r="J3" s="5">
        <v>10</v>
      </c>
      <c r="L3" s="12"/>
      <c r="M3" s="12"/>
    </row>
    <row r="4" spans="1:13" ht="14.45" customHeight="1">
      <c r="A4" s="33"/>
      <c r="B4" s="33"/>
      <c r="C4" s="3" t="s">
        <v>35</v>
      </c>
      <c r="D4" s="5" t="s">
        <v>46</v>
      </c>
      <c r="E4" s="4">
        <v>14.73</v>
      </c>
      <c r="F4" s="4">
        <v>1.631</v>
      </c>
      <c r="G4" s="5" t="s">
        <v>8</v>
      </c>
      <c r="H4" s="8">
        <v>0.94830000000000003</v>
      </c>
      <c r="I4" s="8">
        <v>18</v>
      </c>
      <c r="J4" s="5">
        <v>10</v>
      </c>
      <c r="L4" s="12"/>
      <c r="M4" s="12"/>
    </row>
    <row r="5" spans="1:13">
      <c r="A5" s="33"/>
      <c r="B5" s="33"/>
      <c r="C5" s="3"/>
      <c r="D5" s="5" t="s">
        <v>47</v>
      </c>
      <c r="E5" s="4">
        <v>12.95</v>
      </c>
      <c r="F5" s="4">
        <v>0.93300000000000005</v>
      </c>
      <c r="G5" s="5" t="s">
        <v>23</v>
      </c>
      <c r="H5" s="9"/>
      <c r="I5" s="9"/>
      <c r="J5" s="5">
        <v>10</v>
      </c>
      <c r="L5" s="12"/>
      <c r="M5" s="12"/>
    </row>
    <row r="6" spans="1:13" ht="14.45" customHeight="1">
      <c r="A6" s="33"/>
      <c r="B6" s="3" t="s">
        <v>36</v>
      </c>
      <c r="C6" s="3" t="s">
        <v>46</v>
      </c>
      <c r="D6" s="3"/>
      <c r="E6" s="4">
        <v>4.3849999999999998</v>
      </c>
      <c r="F6" s="4">
        <v>0.48049999999999998</v>
      </c>
      <c r="G6" s="5" t="s">
        <v>8</v>
      </c>
      <c r="H6" s="34">
        <v>0.85829999999999995</v>
      </c>
      <c r="I6" s="8">
        <v>18</v>
      </c>
      <c r="J6" s="5">
        <v>10</v>
      </c>
      <c r="L6" s="12"/>
      <c r="M6" s="12"/>
    </row>
    <row r="7" spans="1:13">
      <c r="A7" s="33"/>
      <c r="B7" s="3"/>
      <c r="C7" s="3" t="s">
        <v>47</v>
      </c>
      <c r="D7" s="3"/>
      <c r="E7" s="4">
        <v>4.952</v>
      </c>
      <c r="F7" s="4">
        <v>0.45340000000000003</v>
      </c>
      <c r="G7" s="5" t="s">
        <v>23</v>
      </c>
      <c r="H7" s="35"/>
      <c r="I7" s="9"/>
      <c r="J7" s="5">
        <v>10</v>
      </c>
      <c r="L7" s="12"/>
      <c r="M7" s="12"/>
    </row>
    <row r="8" spans="1:13" ht="14.1" customHeight="1">
      <c r="A8" s="3" t="s">
        <v>87</v>
      </c>
      <c r="B8" s="3" t="s">
        <v>141</v>
      </c>
      <c r="C8" s="3" t="s">
        <v>46</v>
      </c>
      <c r="D8" s="3"/>
      <c r="E8" s="4">
        <v>285</v>
      </c>
      <c r="F8" s="4">
        <v>34.31</v>
      </c>
      <c r="G8" s="5" t="s">
        <v>8</v>
      </c>
      <c r="H8" s="34">
        <v>1.7889999999999999</v>
      </c>
      <c r="I8" s="8">
        <v>18</v>
      </c>
      <c r="J8" s="5">
        <v>10</v>
      </c>
      <c r="L8" s="12"/>
      <c r="M8" s="12"/>
    </row>
    <row r="9" spans="1:13">
      <c r="A9" s="3"/>
      <c r="B9" s="3"/>
      <c r="C9" s="3" t="s">
        <v>47</v>
      </c>
      <c r="D9" s="3"/>
      <c r="E9" s="4">
        <v>388.4</v>
      </c>
      <c r="F9" s="4">
        <v>46.46</v>
      </c>
      <c r="G9" s="5" t="s">
        <v>23</v>
      </c>
      <c r="H9" s="35"/>
      <c r="I9" s="9"/>
      <c r="J9" s="5">
        <v>10</v>
      </c>
      <c r="L9" s="12"/>
      <c r="M9" s="12"/>
    </row>
    <row r="10" spans="1:13" ht="14.45" customHeight="1">
      <c r="A10" s="32"/>
      <c r="B10" s="32"/>
      <c r="C10" s="32"/>
      <c r="D10" s="36"/>
      <c r="E10" s="37"/>
      <c r="F10" s="37"/>
      <c r="G10" s="36"/>
      <c r="H10" s="37"/>
      <c r="I10" s="37"/>
      <c r="J10" s="36"/>
      <c r="L10" s="12"/>
      <c r="M10" s="12"/>
    </row>
    <row r="11" spans="1:13">
      <c r="A11" s="32"/>
      <c r="B11" s="32"/>
      <c r="C11" s="32"/>
      <c r="D11" s="36"/>
      <c r="E11" s="38"/>
      <c r="F11" s="37"/>
      <c r="G11" s="36"/>
      <c r="H11" s="37"/>
      <c r="I11" s="37"/>
      <c r="J11" s="36"/>
      <c r="L11" s="12"/>
      <c r="M11" s="12"/>
    </row>
    <row r="12" spans="1:13" ht="14.45" customHeight="1">
      <c r="A12" s="32"/>
      <c r="B12" s="32"/>
      <c r="C12" s="32"/>
      <c r="D12" s="36"/>
      <c r="E12" s="37"/>
      <c r="F12" s="37"/>
      <c r="G12" s="36"/>
      <c r="H12" s="37"/>
      <c r="I12" s="37"/>
      <c r="J12" s="36"/>
      <c r="L12" s="12"/>
      <c r="M12" s="12"/>
    </row>
    <row r="13" spans="1:13">
      <c r="A13" s="32"/>
      <c r="B13" s="32"/>
      <c r="C13" s="32"/>
      <c r="D13" s="36"/>
      <c r="E13" s="37"/>
      <c r="F13" s="37"/>
      <c r="G13" s="36"/>
      <c r="H13" s="37"/>
      <c r="I13" s="37"/>
      <c r="J13" s="36"/>
      <c r="K13" s="12"/>
    </row>
    <row r="14" spans="1:13" ht="14.45" customHeight="1">
      <c r="A14" s="32"/>
      <c r="B14" s="32"/>
      <c r="C14" s="39"/>
      <c r="D14" s="39"/>
      <c r="E14" s="37"/>
      <c r="F14" s="37"/>
      <c r="G14" s="36"/>
      <c r="H14" s="37"/>
      <c r="I14" s="37"/>
      <c r="J14" s="36"/>
    </row>
    <row r="15" spans="1:13">
      <c r="A15" s="32"/>
      <c r="B15" s="32"/>
      <c r="C15" s="39"/>
      <c r="D15" s="39"/>
      <c r="E15" s="37"/>
      <c r="F15" s="37"/>
      <c r="G15" s="36"/>
      <c r="H15" s="37"/>
      <c r="I15" s="37"/>
      <c r="J15" s="36"/>
    </row>
    <row r="16" spans="1:13">
      <c r="G16" s="12"/>
      <c r="J16" s="12"/>
    </row>
    <row r="17" spans="6:12">
      <c r="K17" s="12"/>
      <c r="L17" s="12"/>
    </row>
    <row r="18" spans="6:12">
      <c r="F18" s="13"/>
      <c r="G18" s="12"/>
      <c r="H18" s="13"/>
      <c r="I18" s="13"/>
    </row>
  </sheetData>
  <mergeCells count="22">
    <mergeCell ref="I8:I9"/>
    <mergeCell ref="H6:H7"/>
    <mergeCell ref="H8:H9"/>
    <mergeCell ref="H2:H3"/>
    <mergeCell ref="H4:H5"/>
    <mergeCell ref="I2:I3"/>
    <mergeCell ref="I4:I5"/>
    <mergeCell ref="I6:I7"/>
    <mergeCell ref="C1:D1"/>
    <mergeCell ref="C6:D6"/>
    <mergeCell ref="C7:D7"/>
    <mergeCell ref="C8:D8"/>
    <mergeCell ref="C9:D9"/>
    <mergeCell ref="C14:D14"/>
    <mergeCell ref="C15:D15"/>
    <mergeCell ref="A2:A7"/>
    <mergeCell ref="A8:A9"/>
    <mergeCell ref="B2:B5"/>
    <mergeCell ref="B6:B7"/>
    <mergeCell ref="B8:B9"/>
    <mergeCell ref="C2:C3"/>
    <mergeCell ref="C4:C5"/>
  </mergeCells>
  <phoneticPr fontId="1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5E64E-4F95-45B8-BBEB-464A9F218C26}">
  <dimension ref="A1:M17"/>
  <sheetViews>
    <sheetView workbookViewId="0"/>
  </sheetViews>
  <sheetFormatPr defaultColWidth="9" defaultRowHeight="16.5"/>
  <cols>
    <col min="1" max="1" width="12.42578125" style="7" customWidth="1"/>
    <col min="2" max="2" width="24.140625" style="7" customWidth="1"/>
    <col min="3" max="4" width="9" style="7"/>
    <col min="5" max="6" width="9" style="11"/>
    <col min="7" max="7" width="9" style="7"/>
    <col min="8" max="8" width="15.140625" style="7" bestFit="1" customWidth="1"/>
    <col min="9" max="9" width="20.85546875" style="7" customWidth="1"/>
    <col min="10" max="10" width="21.42578125" style="7" customWidth="1"/>
    <col min="11" max="16384" width="9" style="7"/>
  </cols>
  <sheetData>
    <row r="1" spans="1:13">
      <c r="A1" s="1" t="s">
        <v>89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3" ht="14.1" customHeight="1">
      <c r="A2" s="3" t="s">
        <v>88</v>
      </c>
      <c r="B2" s="3" t="s">
        <v>5</v>
      </c>
      <c r="C2" s="3" t="s">
        <v>6</v>
      </c>
      <c r="D2" s="5" t="s">
        <v>25</v>
      </c>
      <c r="E2" s="4">
        <v>43.81</v>
      </c>
      <c r="F2" s="4">
        <v>2.52</v>
      </c>
      <c r="G2" s="5" t="s">
        <v>8</v>
      </c>
      <c r="H2" s="8">
        <v>4.1230000000000003E-2</v>
      </c>
      <c r="I2" s="8">
        <v>28</v>
      </c>
      <c r="J2" s="5">
        <v>20</v>
      </c>
    </row>
    <row r="3" spans="1:13">
      <c r="A3" s="3"/>
      <c r="B3" s="3"/>
      <c r="C3" s="3"/>
      <c r="D3" s="5" t="s">
        <v>44</v>
      </c>
      <c r="E3" s="4">
        <v>43.61</v>
      </c>
      <c r="F3" s="4">
        <v>4.8609999999999998</v>
      </c>
      <c r="G3" s="5" t="s">
        <v>23</v>
      </c>
      <c r="H3" s="9"/>
      <c r="I3" s="9"/>
      <c r="J3" s="5">
        <v>10</v>
      </c>
      <c r="L3" s="12"/>
      <c r="M3" s="12"/>
    </row>
    <row r="4" spans="1:13" ht="14.45" customHeight="1">
      <c r="A4" s="3"/>
      <c r="B4" s="3"/>
      <c r="C4" s="3" t="s">
        <v>35</v>
      </c>
      <c r="D4" s="5" t="s">
        <v>25</v>
      </c>
      <c r="E4" s="4">
        <v>13.88</v>
      </c>
      <c r="F4" s="4">
        <v>1.1220000000000001</v>
      </c>
      <c r="G4" s="5" t="s">
        <v>8</v>
      </c>
      <c r="H4" s="8">
        <v>0.22819999999999999</v>
      </c>
      <c r="I4" s="8">
        <v>28</v>
      </c>
      <c r="J4" s="5">
        <v>20</v>
      </c>
      <c r="L4" s="12"/>
      <c r="M4" s="12"/>
    </row>
    <row r="5" spans="1:13">
      <c r="A5" s="3"/>
      <c r="B5" s="3"/>
      <c r="C5" s="3"/>
      <c r="D5" s="5" t="s">
        <v>44</v>
      </c>
      <c r="E5" s="4">
        <v>13.44</v>
      </c>
      <c r="F5" s="4">
        <v>1.6180000000000001</v>
      </c>
      <c r="G5" s="5" t="s">
        <v>23</v>
      </c>
      <c r="H5" s="9"/>
      <c r="I5" s="9"/>
      <c r="J5" s="5">
        <v>10</v>
      </c>
      <c r="L5" s="12"/>
      <c r="M5" s="12"/>
    </row>
    <row r="6" spans="1:13" ht="14.45" customHeight="1">
      <c r="A6" s="3"/>
      <c r="B6" s="3" t="s">
        <v>36</v>
      </c>
      <c r="C6" s="3" t="s">
        <v>25</v>
      </c>
      <c r="D6" s="3"/>
      <c r="E6" s="4">
        <v>8.7530000000000001</v>
      </c>
      <c r="F6" s="4">
        <v>0.89480000000000004</v>
      </c>
      <c r="G6" s="5" t="s">
        <v>8</v>
      </c>
      <c r="H6" s="8">
        <v>0.13819999999999999</v>
      </c>
      <c r="I6" s="8">
        <v>28</v>
      </c>
      <c r="J6" s="5">
        <v>20</v>
      </c>
      <c r="L6" s="12"/>
      <c r="M6" s="12"/>
    </row>
    <row r="7" spans="1:13">
      <c r="A7" s="3"/>
      <c r="B7" s="3"/>
      <c r="C7" s="3" t="s">
        <v>44</v>
      </c>
      <c r="D7" s="3"/>
      <c r="E7" s="4">
        <v>8.5570000000000004</v>
      </c>
      <c r="F7" s="4">
        <v>0.90190000000000003</v>
      </c>
      <c r="G7" s="5" t="s">
        <v>23</v>
      </c>
      <c r="H7" s="9"/>
      <c r="I7" s="9"/>
      <c r="J7" s="5">
        <v>10</v>
      </c>
      <c r="L7" s="12"/>
      <c r="M7" s="12"/>
    </row>
    <row r="8" spans="1:13" ht="14.1" customHeight="1">
      <c r="A8" s="24" t="s">
        <v>125</v>
      </c>
      <c r="B8" s="25" t="s">
        <v>142</v>
      </c>
      <c r="C8" s="26"/>
      <c r="D8" s="27"/>
      <c r="E8" s="16">
        <v>91.42</v>
      </c>
      <c r="F8" s="16">
        <v>0.36259999999999998</v>
      </c>
      <c r="G8" s="28"/>
      <c r="H8" s="28"/>
      <c r="I8" s="28"/>
      <c r="J8" s="29">
        <v>3</v>
      </c>
      <c r="L8" s="12"/>
      <c r="M8" s="12"/>
    </row>
    <row r="9" spans="1:13" ht="18">
      <c r="A9" s="24"/>
      <c r="B9" s="25" t="s">
        <v>143</v>
      </c>
      <c r="C9" s="26"/>
      <c r="D9" s="27"/>
      <c r="E9" s="16">
        <v>8.577</v>
      </c>
      <c r="F9" s="16">
        <v>0.36259999999999998</v>
      </c>
      <c r="G9" s="30"/>
      <c r="H9" s="30"/>
      <c r="I9" s="30"/>
      <c r="J9" s="29">
        <v>3</v>
      </c>
      <c r="L9" s="12"/>
      <c r="M9" s="12"/>
    </row>
    <row r="10" spans="1:13" ht="14.45" customHeight="1">
      <c r="L10" s="12"/>
      <c r="M10" s="12"/>
    </row>
    <row r="11" spans="1:13">
      <c r="L11" s="12"/>
      <c r="M11" s="12"/>
    </row>
    <row r="12" spans="1:13" ht="14.45" customHeight="1">
      <c r="L12" s="12"/>
      <c r="M12" s="12"/>
    </row>
    <row r="13" spans="1:13">
      <c r="K13" s="12"/>
    </row>
    <row r="14" spans="1:13" ht="14.45" customHeight="1"/>
    <row r="17" spans="11:12">
      <c r="K17" s="12"/>
      <c r="L17" s="12"/>
    </row>
  </sheetData>
  <mergeCells count="17">
    <mergeCell ref="C1:D1"/>
    <mergeCell ref="A8:A9"/>
    <mergeCell ref="B8:D8"/>
    <mergeCell ref="B9:D9"/>
    <mergeCell ref="C7:D7"/>
    <mergeCell ref="A2:A7"/>
    <mergeCell ref="B2:B5"/>
    <mergeCell ref="C2:C3"/>
    <mergeCell ref="C4:C5"/>
    <mergeCell ref="B6:B7"/>
    <mergeCell ref="C6:D6"/>
    <mergeCell ref="H2:H3"/>
    <mergeCell ref="I2:I3"/>
    <mergeCell ref="H4:H5"/>
    <mergeCell ref="I4:I5"/>
    <mergeCell ref="H6:H7"/>
    <mergeCell ref="I6:I7"/>
  </mergeCells>
  <phoneticPr fontId="2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7"/>
  <sheetViews>
    <sheetView workbookViewId="0"/>
  </sheetViews>
  <sheetFormatPr defaultColWidth="9" defaultRowHeight="16.5"/>
  <cols>
    <col min="1" max="1" width="12.85546875" style="7" customWidth="1"/>
    <col min="2" max="2" width="24.85546875" style="7" customWidth="1"/>
    <col min="3" max="4" width="9" style="7"/>
    <col min="5" max="5" width="9.5703125" style="11" bestFit="1" customWidth="1"/>
    <col min="6" max="6" width="9.140625" style="11" bestFit="1" customWidth="1"/>
    <col min="7" max="7" width="9" style="7"/>
    <col min="8" max="8" width="15.28515625" style="7" bestFit="1" customWidth="1"/>
    <col min="9" max="9" width="21.5703125" style="7" customWidth="1"/>
    <col min="10" max="10" width="24.140625" style="7" customWidth="1"/>
    <col min="11" max="16384" width="9" style="7"/>
  </cols>
  <sheetData>
    <row r="1" spans="1:13" ht="15" customHeight="1">
      <c r="A1" s="1" t="s">
        <v>90</v>
      </c>
      <c r="B1" s="2" t="s">
        <v>0</v>
      </c>
      <c r="C1" s="3" t="s">
        <v>1</v>
      </c>
      <c r="D1" s="3"/>
      <c r="E1" s="4" t="s">
        <v>2</v>
      </c>
      <c r="F1" s="4" t="s">
        <v>3</v>
      </c>
      <c r="G1" s="5" t="s">
        <v>4</v>
      </c>
      <c r="H1" s="6" t="s">
        <v>110</v>
      </c>
      <c r="I1" s="6" t="s">
        <v>107</v>
      </c>
      <c r="J1" s="5" t="s">
        <v>53</v>
      </c>
    </row>
    <row r="2" spans="1:13" ht="14.1" customHeight="1">
      <c r="A2" s="3" t="s">
        <v>123</v>
      </c>
      <c r="B2" s="3" t="s">
        <v>5</v>
      </c>
      <c r="C2" s="3" t="s">
        <v>6</v>
      </c>
      <c r="D2" s="5" t="s">
        <v>25</v>
      </c>
      <c r="E2" s="4">
        <v>48.51</v>
      </c>
      <c r="F2" s="4">
        <v>5.3579999999999997</v>
      </c>
      <c r="G2" s="5" t="s">
        <v>8</v>
      </c>
      <c r="H2" s="8">
        <v>0.24990000000000001</v>
      </c>
      <c r="I2" s="8">
        <v>10</v>
      </c>
      <c r="J2" s="5">
        <v>6</v>
      </c>
    </row>
    <row r="3" spans="1:13">
      <c r="A3" s="3"/>
      <c r="B3" s="3"/>
      <c r="C3" s="3"/>
      <c r="D3" s="5" t="s">
        <v>44</v>
      </c>
      <c r="E3" s="4">
        <v>46.66</v>
      </c>
      <c r="F3" s="4">
        <v>5.1139999999999999</v>
      </c>
      <c r="G3" s="5" t="s">
        <v>23</v>
      </c>
      <c r="H3" s="9"/>
      <c r="I3" s="9"/>
      <c r="J3" s="5">
        <v>6</v>
      </c>
    </row>
    <row r="4" spans="1:13" ht="14.1" customHeight="1">
      <c r="A4" s="3"/>
      <c r="B4" s="3"/>
      <c r="C4" s="3" t="s">
        <v>35</v>
      </c>
      <c r="D4" s="5" t="s">
        <v>25</v>
      </c>
      <c r="E4" s="4">
        <v>11.39</v>
      </c>
      <c r="F4" s="4">
        <v>1.5149999999999999</v>
      </c>
      <c r="G4" s="5" t="s">
        <v>8</v>
      </c>
      <c r="H4" s="8">
        <v>0.30819999999999997</v>
      </c>
      <c r="I4" s="8">
        <v>10</v>
      </c>
      <c r="J4" s="5">
        <v>6</v>
      </c>
    </row>
    <row r="5" spans="1:13">
      <c r="A5" s="3"/>
      <c r="B5" s="3"/>
      <c r="C5" s="3"/>
      <c r="D5" s="5" t="s">
        <v>44</v>
      </c>
      <c r="E5" s="4">
        <v>12</v>
      </c>
      <c r="F5" s="4">
        <v>1.2789999999999999</v>
      </c>
      <c r="G5" s="5" t="s">
        <v>23</v>
      </c>
      <c r="H5" s="9"/>
      <c r="I5" s="9"/>
      <c r="J5" s="5">
        <v>6</v>
      </c>
      <c r="L5" s="12"/>
      <c r="M5" s="12"/>
    </row>
    <row r="6" spans="1:13" ht="14.1" customHeight="1">
      <c r="A6" s="3"/>
      <c r="B6" s="3" t="s">
        <v>36</v>
      </c>
      <c r="C6" s="3" t="s">
        <v>25</v>
      </c>
      <c r="D6" s="3"/>
      <c r="E6" s="4">
        <v>6.0449999999999999</v>
      </c>
      <c r="F6" s="4">
        <v>0.74019999999999997</v>
      </c>
      <c r="G6" s="5" t="s">
        <v>8</v>
      </c>
      <c r="H6" s="8">
        <v>0.58109999999999995</v>
      </c>
      <c r="I6" s="8">
        <v>10</v>
      </c>
      <c r="J6" s="5">
        <v>6</v>
      </c>
    </row>
    <row r="7" spans="1:13">
      <c r="A7" s="3"/>
      <c r="B7" s="3"/>
      <c r="C7" s="3" t="s">
        <v>44</v>
      </c>
      <c r="D7" s="3"/>
      <c r="E7" s="4">
        <v>6.7690000000000001</v>
      </c>
      <c r="F7" s="4">
        <v>1.0029999999999999</v>
      </c>
      <c r="G7" s="5" t="s">
        <v>23</v>
      </c>
      <c r="H7" s="9"/>
      <c r="I7" s="9"/>
      <c r="J7" s="5">
        <v>6</v>
      </c>
      <c r="L7" s="12"/>
      <c r="M7" s="12"/>
    </row>
    <row r="8" spans="1:13" ht="14.1" customHeight="1">
      <c r="A8" s="3" t="s">
        <v>124</v>
      </c>
      <c r="B8" s="3" t="s">
        <v>144</v>
      </c>
      <c r="C8" s="3" t="s">
        <v>25</v>
      </c>
      <c r="D8" s="3"/>
      <c r="E8" s="4">
        <v>124.8</v>
      </c>
      <c r="F8" s="4">
        <v>36.340000000000003</v>
      </c>
      <c r="G8" s="5" t="s">
        <v>8</v>
      </c>
      <c r="H8" s="8">
        <v>0.4133</v>
      </c>
      <c r="I8" s="8">
        <v>10</v>
      </c>
      <c r="J8" s="5">
        <v>6</v>
      </c>
    </row>
    <row r="9" spans="1:13">
      <c r="A9" s="3"/>
      <c r="B9" s="3"/>
      <c r="C9" s="3" t="s">
        <v>44</v>
      </c>
      <c r="D9" s="3"/>
      <c r="E9" s="4">
        <v>107.5</v>
      </c>
      <c r="F9" s="4">
        <v>20.87</v>
      </c>
      <c r="G9" s="5" t="s">
        <v>23</v>
      </c>
      <c r="H9" s="9"/>
      <c r="I9" s="9"/>
      <c r="J9" s="5">
        <v>6</v>
      </c>
      <c r="L9" s="12"/>
      <c r="M9" s="12"/>
    </row>
    <row r="10" spans="1:13" ht="14.1" customHeight="1"/>
    <row r="11" spans="1:13">
      <c r="E11" s="13"/>
      <c r="F11" s="13"/>
    </row>
    <row r="12" spans="1:13" ht="14.1" customHeight="1"/>
    <row r="13" spans="1:13">
      <c r="E13" s="13"/>
      <c r="G13" s="12"/>
      <c r="H13" s="12"/>
      <c r="I13" s="12"/>
      <c r="L13" s="12"/>
      <c r="M13" s="12"/>
    </row>
    <row r="14" spans="1:13" ht="14.1" customHeight="1"/>
    <row r="15" spans="1:13">
      <c r="M15" s="12"/>
    </row>
    <row r="16" spans="1:13" ht="14.1" customHeight="1">
      <c r="L16" s="12"/>
      <c r="M16" s="12"/>
    </row>
    <row r="17" spans="13:13">
      <c r="M17" s="12"/>
    </row>
  </sheetData>
  <mergeCells count="20">
    <mergeCell ref="C8:D8"/>
    <mergeCell ref="C9:D9"/>
    <mergeCell ref="C2:C3"/>
    <mergeCell ref="C4:C5"/>
    <mergeCell ref="C1:D1"/>
    <mergeCell ref="C6:D6"/>
    <mergeCell ref="C7:D7"/>
    <mergeCell ref="A2:A7"/>
    <mergeCell ref="A8:A9"/>
    <mergeCell ref="B2:B5"/>
    <mergeCell ref="B6:B7"/>
    <mergeCell ref="B8:B9"/>
    <mergeCell ref="H8:H9"/>
    <mergeCell ref="I8:I9"/>
    <mergeCell ref="H2:H3"/>
    <mergeCell ref="I2:I3"/>
    <mergeCell ref="H4:H5"/>
    <mergeCell ref="I4:I5"/>
    <mergeCell ref="H6:H7"/>
    <mergeCell ref="I6:I7"/>
  </mergeCells>
  <phoneticPr fontId="1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S1</vt:lpstr>
      <vt:lpstr>Fig.S2</vt:lpstr>
      <vt:lpstr>Fig.S3</vt:lpstr>
      <vt:lpstr>Fig.S4</vt:lpstr>
      <vt:lpstr>Fig.S5</vt:lpstr>
      <vt:lpstr>Fig.S6</vt:lpstr>
      <vt:lpstr>Fig.S7</vt:lpstr>
      <vt:lpstr>Fig.S8</vt:lpstr>
      <vt:lpstr>Fig.S9</vt:lpstr>
      <vt:lpstr>Fig.S10</vt:lpstr>
      <vt:lpstr>Fig.S11</vt:lpstr>
      <vt:lpstr>Fig.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Jennifer PAN</cp:lastModifiedBy>
  <dcterms:created xsi:type="dcterms:W3CDTF">2023-04-30T12:29:00Z</dcterms:created>
  <dcterms:modified xsi:type="dcterms:W3CDTF">2024-02-05T05:5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309</vt:lpwstr>
  </property>
  <property fmtid="{D5CDD505-2E9C-101B-9397-08002B2CF9AE}" pid="3" name="ICV">
    <vt:lpwstr>11231BE1A0E24856AF52FC5D9AF599A7_12</vt:lpwstr>
  </property>
</Properties>
</file>